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ring\Documents\NZ_paper\Revisions\"/>
    </mc:Choice>
  </mc:AlternateContent>
  <bookViews>
    <workbookView xWindow="-120" yWindow="-120" windowWidth="4980" windowHeight="2480"/>
  </bookViews>
  <sheets>
    <sheet name="S1_Strain_metadata_&amp;_results" sheetId="1" r:id="rId1"/>
    <sheet name="S2_NZ_incidence" sheetId="17" r:id="rId2"/>
    <sheet name="S3_Nanopore_sequencing_runs" sheetId="3" r:id="rId3"/>
    <sheet name="S4_Arrangement_global_strains" sheetId="5" r:id="rId4"/>
    <sheet name="S5_Phylogeny_global_strains" sheetId="7" r:id="rId5"/>
    <sheet name="S6_Genomic_arrangement_types" sheetId="4" r:id="rId6"/>
    <sheet name="S7_GroupsA-D" sheetId="8" r:id="rId7"/>
  </sheets>
  <externalReferences>
    <externalReference r:id="rId8"/>
  </externalReferences>
  <definedNames>
    <definedName name="_xlnm._FilterDatabase" localSheetId="0" hidden="1">'S1_Strain_metadata_&amp;_results'!$A$1:$AS$67</definedName>
    <definedName name="_xlnm._FilterDatabase" localSheetId="3" hidden="1">S4_Arrangement_global_strains!$A$1:$H$1</definedName>
    <definedName name="_xlnm._FilterDatabase" localSheetId="4" hidden="1">S5_Phylogeny_global_strains!$A$1:$J$188</definedName>
    <definedName name="_xlnm._FilterDatabase" localSheetId="5" hidden="1">S6_Genomic_arrangement_types!$A$1:$AC$1</definedName>
    <definedName name="_xlnm._FilterDatabase" localSheetId="6" hidden="1">'S7_GroupsA-D'!$B$1:$I$1</definedName>
  </definedNames>
  <calcPr calcId="162913"/>
  <fileRecoveryPr repairLoad="1"/>
</workbook>
</file>

<file path=xl/calcChain.xml><?xml version="1.0" encoding="utf-8"?>
<calcChain xmlns="http://schemas.openxmlformats.org/spreadsheetml/2006/main">
  <c r="E100" i="7" l="1"/>
  <c r="E76" i="7"/>
  <c r="E72" i="7"/>
  <c r="H33" i="8" l="1"/>
  <c r="H34" i="8"/>
  <c r="H35" i="8"/>
  <c r="H32" i="8"/>
  <c r="G33" i="8"/>
  <c r="G34" i="8"/>
  <c r="G35" i="8"/>
  <c r="G32" i="8"/>
  <c r="E32" i="8"/>
  <c r="E33" i="8"/>
  <c r="E34" i="8"/>
  <c r="E35" i="8"/>
  <c r="C32" i="8"/>
  <c r="C33" i="8"/>
  <c r="C34" i="8"/>
  <c r="C35" i="8"/>
  <c r="I22" i="8"/>
  <c r="I23" i="8"/>
  <c r="I24" i="8"/>
  <c r="I25" i="8"/>
  <c r="I26" i="8"/>
  <c r="I27" i="8"/>
  <c r="I28" i="8"/>
  <c r="I29" i="8"/>
  <c r="I30" i="8"/>
  <c r="I32" i="8"/>
  <c r="H22" i="8"/>
  <c r="H23" i="8"/>
  <c r="H24" i="8"/>
  <c r="H25" i="8"/>
  <c r="H26" i="8"/>
  <c r="H27" i="8"/>
  <c r="H28" i="8"/>
  <c r="H29" i="8"/>
  <c r="G22" i="8"/>
  <c r="G23" i="8"/>
  <c r="G24" i="8"/>
  <c r="G25" i="8"/>
  <c r="G26" i="8"/>
  <c r="G27" i="8"/>
  <c r="G28" i="8"/>
  <c r="G29" i="8"/>
  <c r="E22" i="8"/>
  <c r="E23" i="8"/>
  <c r="E24" i="8"/>
  <c r="E25" i="8"/>
  <c r="E26" i="8"/>
  <c r="E27" i="8"/>
  <c r="E28" i="8"/>
  <c r="E29" i="8"/>
  <c r="E30" i="8"/>
  <c r="C23" i="8"/>
  <c r="C24" i="8"/>
  <c r="C25" i="8"/>
  <c r="C26" i="8"/>
  <c r="C27" i="8"/>
  <c r="C28" i="8"/>
  <c r="C29" i="8"/>
  <c r="C30" i="8"/>
  <c r="C22" i="8"/>
  <c r="H12" i="8"/>
  <c r="H13" i="8"/>
  <c r="H14" i="8"/>
  <c r="H15" i="8"/>
  <c r="H16" i="8"/>
  <c r="H17" i="8"/>
  <c r="H18" i="8"/>
  <c r="H19" i="8"/>
  <c r="H20" i="8"/>
  <c r="G12" i="8"/>
  <c r="G13" i="8"/>
  <c r="G14" i="8"/>
  <c r="G15" i="8"/>
  <c r="G16" i="8"/>
  <c r="G18" i="8"/>
  <c r="G19" i="8"/>
  <c r="G20" i="8"/>
  <c r="G2" i="8"/>
  <c r="G3" i="8"/>
  <c r="G4" i="8"/>
  <c r="G5" i="8"/>
  <c r="G6" i="8"/>
  <c r="G7" i="8"/>
  <c r="G8" i="8"/>
  <c r="G9" i="8"/>
  <c r="G10" i="8"/>
  <c r="E12" i="8"/>
  <c r="E13" i="8"/>
  <c r="E14" i="8"/>
  <c r="E15" i="8"/>
  <c r="E16" i="8"/>
  <c r="E17" i="8"/>
  <c r="E18" i="8"/>
  <c r="E19" i="8"/>
  <c r="E20" i="8"/>
  <c r="I3" i="8"/>
  <c r="I4" i="8"/>
  <c r="I5" i="8"/>
  <c r="I6" i="8"/>
  <c r="I7" i="8"/>
  <c r="I8" i="8"/>
  <c r="I9" i="8"/>
  <c r="I10" i="8"/>
  <c r="I12" i="8"/>
  <c r="I13" i="8"/>
  <c r="I14" i="8"/>
  <c r="I15" i="8"/>
  <c r="I16" i="8"/>
  <c r="I17" i="8"/>
  <c r="I18" i="8"/>
  <c r="I19" i="8"/>
  <c r="I20" i="8"/>
  <c r="I2" i="8"/>
  <c r="C13" i="8"/>
  <c r="C14" i="8"/>
  <c r="C15" i="8"/>
  <c r="C16" i="8"/>
  <c r="C17" i="8"/>
  <c r="C18" i="8"/>
  <c r="C19" i="8"/>
  <c r="C20" i="8"/>
  <c r="C12" i="8"/>
  <c r="E3" i="8"/>
  <c r="E4" i="8"/>
  <c r="E5" i="8"/>
  <c r="E6" i="8"/>
  <c r="E7" i="8"/>
  <c r="E8" i="8"/>
  <c r="E9" i="8"/>
  <c r="E10" i="8"/>
  <c r="E2" i="8"/>
  <c r="C3" i="8"/>
  <c r="C4" i="8"/>
  <c r="C5" i="8"/>
  <c r="C6" i="8"/>
  <c r="C7" i="8"/>
  <c r="C8" i="8"/>
  <c r="C9" i="8"/>
  <c r="C10" i="8"/>
  <c r="C2" i="8"/>
  <c r="U66" i="1" l="1"/>
  <c r="U3" i="1"/>
  <c r="U4" i="1"/>
  <c r="U5" i="1"/>
  <c r="U8" i="1"/>
  <c r="U9" i="1"/>
  <c r="U12" i="1"/>
  <c r="U14" i="1"/>
  <c r="U16" i="1"/>
  <c r="U21" i="1"/>
  <c r="U25" i="1"/>
  <c r="U26" i="1"/>
  <c r="U27" i="1"/>
  <c r="U28" i="1"/>
  <c r="U29" i="1"/>
  <c r="U32" i="1"/>
  <c r="U33" i="1"/>
  <c r="U34" i="1"/>
  <c r="U37" i="1"/>
  <c r="U38" i="1"/>
  <c r="U39" i="1"/>
  <c r="U40" i="1"/>
  <c r="U41" i="1"/>
  <c r="U44" i="1"/>
  <c r="U47" i="1"/>
  <c r="U48" i="1"/>
  <c r="U50" i="1"/>
  <c r="U54" i="1"/>
  <c r="U56" i="1"/>
  <c r="U60" i="1"/>
  <c r="U61" i="1"/>
  <c r="U63" i="1"/>
  <c r="U35" i="1"/>
  <c r="U13" i="1"/>
  <c r="AM13" i="1" l="1"/>
  <c r="AM24" i="1"/>
  <c r="AM35" i="1"/>
  <c r="AM46" i="1"/>
  <c r="AM57" i="1"/>
  <c r="AM65" i="1"/>
  <c r="AM66" i="1"/>
  <c r="AM67" i="1"/>
  <c r="AM3" i="1"/>
  <c r="AM4" i="1"/>
  <c r="AM5" i="1"/>
  <c r="AM6" i="1"/>
  <c r="AM7" i="1"/>
  <c r="F2" i="8" s="1"/>
  <c r="AM8" i="1"/>
  <c r="AM9" i="1"/>
  <c r="AM10" i="1"/>
  <c r="AM11" i="1"/>
  <c r="AM12" i="1"/>
  <c r="AM14" i="1"/>
  <c r="AM15" i="1"/>
  <c r="F5" i="8" s="1"/>
  <c r="AM16" i="1"/>
  <c r="F16" i="8" s="1"/>
  <c r="AM17" i="1"/>
  <c r="F20" i="8" s="1"/>
  <c r="AM18" i="1"/>
  <c r="F14" i="8" s="1"/>
  <c r="AM19" i="1"/>
  <c r="F18" i="8" s="1"/>
  <c r="AM20" i="1"/>
  <c r="AM21" i="1"/>
  <c r="F23" i="8" s="1"/>
  <c r="AM22" i="1"/>
  <c r="AM23" i="1"/>
  <c r="AM25" i="1"/>
  <c r="F7" i="8" s="1"/>
  <c r="AM26" i="1"/>
  <c r="F9" i="8" s="1"/>
  <c r="AM27" i="1"/>
  <c r="AM28" i="1"/>
  <c r="F8" i="8" s="1"/>
  <c r="AM29" i="1"/>
  <c r="F10" i="8" s="1"/>
  <c r="AM30" i="1"/>
  <c r="AM31" i="1"/>
  <c r="AM32" i="1"/>
  <c r="AM33" i="1"/>
  <c r="F6" i="8" s="1"/>
  <c r="AM34" i="1"/>
  <c r="AM36" i="1"/>
  <c r="AM37" i="1"/>
  <c r="AM38" i="1"/>
  <c r="F4" i="8" s="1"/>
  <c r="AM39" i="1"/>
  <c r="F3" i="8" s="1"/>
  <c r="AM40" i="1"/>
  <c r="F30" i="8" s="1"/>
  <c r="AM41" i="1"/>
  <c r="AM42" i="1"/>
  <c r="AM43" i="1"/>
  <c r="F15" i="8" s="1"/>
  <c r="AM44" i="1"/>
  <c r="AM45" i="1"/>
  <c r="AM47" i="1"/>
  <c r="F29" i="8" s="1"/>
  <c r="AM48" i="1"/>
  <c r="F28" i="8" s="1"/>
  <c r="AM49" i="1"/>
  <c r="F27" i="8" s="1"/>
  <c r="AM50" i="1"/>
  <c r="F25" i="8" s="1"/>
  <c r="AM51" i="1"/>
  <c r="F19" i="8" s="1"/>
  <c r="AM52" i="1"/>
  <c r="F24" i="8" s="1"/>
  <c r="AM53" i="1"/>
  <c r="F22" i="8" s="1"/>
  <c r="AM54" i="1"/>
  <c r="F33" i="8" s="1"/>
  <c r="AM55" i="1"/>
  <c r="F35" i="8" s="1"/>
  <c r="AM56" i="1"/>
  <c r="F26" i="8" s="1"/>
  <c r="AM58" i="1"/>
  <c r="F17" i="8" s="1"/>
  <c r="AM59" i="1"/>
  <c r="F13" i="8" s="1"/>
  <c r="AM60" i="1"/>
  <c r="F12" i="8" s="1"/>
  <c r="AM61" i="1"/>
  <c r="AM62" i="1"/>
  <c r="F34" i="8" s="1"/>
  <c r="AM63" i="1"/>
  <c r="F32" i="8" s="1"/>
  <c r="AM64" i="1"/>
  <c r="AM2" i="1"/>
  <c r="T64" i="1" l="1"/>
  <c r="U64" i="1" s="1"/>
  <c r="T62" i="1"/>
  <c r="U62" i="1" s="1"/>
  <c r="T59" i="1"/>
  <c r="U59" i="1" s="1"/>
  <c r="T58" i="1"/>
  <c r="U58" i="1" s="1"/>
  <c r="T55" i="1"/>
  <c r="U55" i="1" s="1"/>
  <c r="T53" i="1"/>
  <c r="U53" i="1" s="1"/>
  <c r="T52" i="1"/>
  <c r="U52" i="1" s="1"/>
  <c r="T51" i="1"/>
  <c r="U51" i="1" s="1"/>
  <c r="T49" i="1"/>
  <c r="U49" i="1" s="1"/>
  <c r="T45" i="1"/>
  <c r="U45" i="1" s="1"/>
  <c r="T43" i="1"/>
  <c r="U43" i="1" s="1"/>
  <c r="T42" i="1"/>
  <c r="U42" i="1" s="1"/>
  <c r="T36" i="1"/>
  <c r="U36" i="1" s="1"/>
  <c r="T31" i="1"/>
  <c r="U31" i="1" s="1"/>
  <c r="T30" i="1"/>
  <c r="U30" i="1" s="1"/>
  <c r="T22" i="1"/>
  <c r="U22" i="1" s="1"/>
  <c r="T20" i="1"/>
  <c r="U20" i="1" s="1"/>
  <c r="T19" i="1"/>
  <c r="U19" i="1" s="1"/>
  <c r="T18" i="1"/>
  <c r="U18" i="1" s="1"/>
  <c r="T17" i="1"/>
  <c r="U17" i="1" s="1"/>
  <c r="T15" i="1"/>
  <c r="U15" i="1" s="1"/>
  <c r="T11" i="1"/>
  <c r="U11" i="1" s="1"/>
  <c r="T10" i="1"/>
  <c r="U10" i="1" s="1"/>
  <c r="T7" i="1"/>
  <c r="U7" i="1" s="1"/>
  <c r="T6" i="1"/>
  <c r="U6" i="1" s="1"/>
  <c r="T67" i="1"/>
  <c r="U67" i="1" s="1"/>
  <c r="T65" i="1"/>
  <c r="U65" i="1" s="1"/>
  <c r="T57" i="1"/>
  <c r="U57" i="1" s="1"/>
  <c r="T24" i="1"/>
  <c r="U24" i="1" s="1"/>
</calcChain>
</file>

<file path=xl/sharedStrings.xml><?xml version="1.0" encoding="utf-8"?>
<sst xmlns="http://schemas.openxmlformats.org/spreadsheetml/2006/main" count="3426" uniqueCount="1065">
  <si>
    <t>ID</t>
  </si>
  <si>
    <t>Year Group</t>
  </si>
  <si>
    <t>Sex</t>
  </si>
  <si>
    <t>Sample source</t>
  </si>
  <si>
    <t>Date received</t>
  </si>
  <si>
    <t>Year</t>
  </si>
  <si>
    <t>Health district</t>
  </si>
  <si>
    <t>Serotype</t>
  </si>
  <si>
    <t>BioProject ID</t>
  </si>
  <si>
    <t>BioSample ID</t>
  </si>
  <si>
    <t>Nanopore sequencing yield/ Gb</t>
  </si>
  <si>
    <t>Nanopore sequencing mean length / bp</t>
  </si>
  <si>
    <t>Nanopore sequencing coverage</t>
  </si>
  <si>
    <t>IS481</t>
  </si>
  <si>
    <t>IS1002</t>
  </si>
  <si>
    <t>IS1663</t>
  </si>
  <si>
    <t>NZ1</t>
  </si>
  <si>
    <t>1980s/1990s</t>
  </si>
  <si>
    <t>PRJNA556977</t>
  </si>
  <si>
    <t>SAMN12385760</t>
  </si>
  <si>
    <t>SRR9849540</t>
  </si>
  <si>
    <t>NZ2</t>
  </si>
  <si>
    <t>SAMN12385761</t>
  </si>
  <si>
    <t>SRR9849539</t>
  </si>
  <si>
    <t>NZ3</t>
  </si>
  <si>
    <t>SAMN12385762</t>
  </si>
  <si>
    <t>SRR9849542</t>
  </si>
  <si>
    <t>NZ4</t>
  </si>
  <si>
    <t>SAMN12385763</t>
  </si>
  <si>
    <t>SRR9849541</t>
  </si>
  <si>
    <t>NZ5</t>
  </si>
  <si>
    <t>SAMN12385764</t>
  </si>
  <si>
    <t>SRR9849536</t>
  </si>
  <si>
    <t>NZ6</t>
  </si>
  <si>
    <t>SAMN12385765</t>
  </si>
  <si>
    <t>SRR9849535</t>
  </si>
  <si>
    <t>NZ7</t>
  </si>
  <si>
    <t>SAMN12385766</t>
  </si>
  <si>
    <t>SRR9849538</t>
  </si>
  <si>
    <t>NZ8</t>
  </si>
  <si>
    <t>9W</t>
  </si>
  <si>
    <t>Female</t>
  </si>
  <si>
    <t>Auckland Combined</t>
  </si>
  <si>
    <t>1,3</t>
  </si>
  <si>
    <t>SAMN12385767</t>
  </si>
  <si>
    <t>SRR9849537</t>
  </si>
  <si>
    <t>NZ9</t>
  </si>
  <si>
    <t>11M</t>
  </si>
  <si>
    <t>Pernasal</t>
  </si>
  <si>
    <t>SAMN12385768</t>
  </si>
  <si>
    <t>SRR9849534</t>
  </si>
  <si>
    <t>NZ10</t>
  </si>
  <si>
    <t>1M</t>
  </si>
  <si>
    <t>Nasopharynx</t>
  </si>
  <si>
    <t>Capital and Coast</t>
  </si>
  <si>
    <t>1,2</t>
  </si>
  <si>
    <t>SAMN12385769</t>
  </si>
  <si>
    <t>SRR9849533</t>
  </si>
  <si>
    <t>NZ11</t>
  </si>
  <si>
    <t>9Y</t>
  </si>
  <si>
    <t>Male</t>
  </si>
  <si>
    <t>SAMN12385770</t>
  </si>
  <si>
    <t>SRR9849531</t>
  </si>
  <si>
    <t>NZ12</t>
  </si>
  <si>
    <t>9M</t>
  </si>
  <si>
    <t>SAMN12385771</t>
  </si>
  <si>
    <t>SRR9849530</t>
  </si>
  <si>
    <t>NZ13</t>
  </si>
  <si>
    <t>SAMN12385772</t>
  </si>
  <si>
    <t>SRR9849529</t>
  </si>
  <si>
    <t>NZ14</t>
  </si>
  <si>
    <t>4Y</t>
  </si>
  <si>
    <t>Southern</t>
  </si>
  <si>
    <t>Not tested</t>
  </si>
  <si>
    <t>SAMN12385773</t>
  </si>
  <si>
    <t>SRR9849528</t>
  </si>
  <si>
    <t>NZ15</t>
  </si>
  <si>
    <t>2000s/2010s</t>
  </si>
  <si>
    <t>Taranaki</t>
  </si>
  <si>
    <t>SAMN12385774</t>
  </si>
  <si>
    <t>SRR9849573</t>
  </si>
  <si>
    <t>NZ16</t>
  </si>
  <si>
    <t>3Y</t>
  </si>
  <si>
    <t>Canterbury</t>
  </si>
  <si>
    <t>SAMN12385775</t>
  </si>
  <si>
    <t>SRR9849572</t>
  </si>
  <si>
    <t>NZ17</t>
  </si>
  <si>
    <t>SAMN12385776</t>
  </si>
  <si>
    <t>SRR9849571</t>
  </si>
  <si>
    <t>NZ18</t>
  </si>
  <si>
    <t>36Y</t>
  </si>
  <si>
    <t>Nelson Marlborough</t>
  </si>
  <si>
    <t>SAMN12385777</t>
  </si>
  <si>
    <t>SRR9849570</t>
  </si>
  <si>
    <t>NZ19</t>
  </si>
  <si>
    <t>Midcentral</t>
  </si>
  <si>
    <t>SAMN12385778</t>
  </si>
  <si>
    <t>SRR9849569</t>
  </si>
  <si>
    <t>NZ20</t>
  </si>
  <si>
    <t>3M</t>
  </si>
  <si>
    <t>Waikato</t>
  </si>
  <si>
    <t>SAMN12385779</t>
  </si>
  <si>
    <t>SRR9849568</t>
  </si>
  <si>
    <t>NZ21</t>
  </si>
  <si>
    <t>Nasal</t>
  </si>
  <si>
    <t>SAMN12385780</t>
  </si>
  <si>
    <t>SRR9849555</t>
  </si>
  <si>
    <t>NZ22</t>
  </si>
  <si>
    <t>5Y</t>
  </si>
  <si>
    <t>South Canterbury</t>
  </si>
  <si>
    <t>SAMN12385781</t>
  </si>
  <si>
    <t>SRR9849556</t>
  </si>
  <si>
    <t>NZ23</t>
  </si>
  <si>
    <t>43Y</t>
  </si>
  <si>
    <t>Northland</t>
  </si>
  <si>
    <t>1,2,3</t>
  </si>
  <si>
    <t>SAMN12385782</t>
  </si>
  <si>
    <t>SRR9849553</t>
  </si>
  <si>
    <t>NZ24</t>
  </si>
  <si>
    <t>70Y</t>
  </si>
  <si>
    <t>Non-typable</t>
  </si>
  <si>
    <t>SAMN12385783</t>
  </si>
  <si>
    <t>SRR9849554</t>
  </si>
  <si>
    <t>NZ25</t>
  </si>
  <si>
    <t>2Y</t>
  </si>
  <si>
    <t>1, 2</t>
  </si>
  <si>
    <t>SAMN12385784</t>
  </si>
  <si>
    <t>SRR9849551</t>
  </si>
  <si>
    <t>NZ26</t>
  </si>
  <si>
    <t>68Y</t>
  </si>
  <si>
    <t>SAMN12385785</t>
  </si>
  <si>
    <t>SRR9849552</t>
  </si>
  <si>
    <t>NZ27</t>
  </si>
  <si>
    <t>1, 3</t>
  </si>
  <si>
    <t>SAMN12385786</t>
  </si>
  <si>
    <t>SRR9849549</t>
  </si>
  <si>
    <t>NZ28</t>
  </si>
  <si>
    <t>1, 2, 3</t>
  </si>
  <si>
    <t>SAMN12385787</t>
  </si>
  <si>
    <t>SRR9849550</t>
  </si>
  <si>
    <t>NZ29</t>
  </si>
  <si>
    <t xml:space="preserve">2004-2006 Outbreak </t>
  </si>
  <si>
    <t>8Y</t>
  </si>
  <si>
    <t>SAMN12385788</t>
  </si>
  <si>
    <t>SRR9849557</t>
  </si>
  <si>
    <t>NZ30</t>
  </si>
  <si>
    <t>21Y</t>
  </si>
  <si>
    <t>SAMN12385789</t>
  </si>
  <si>
    <t>SRR9849558</t>
  </si>
  <si>
    <t>NZ31</t>
  </si>
  <si>
    <t>7Y</t>
  </si>
  <si>
    <t>SAMN12385790</t>
  </si>
  <si>
    <t>SRR9849567</t>
  </si>
  <si>
    <t>NZ32</t>
  </si>
  <si>
    <t>SAMN12385791</t>
  </si>
  <si>
    <t>SRR9849566</t>
  </si>
  <si>
    <t>NZ33</t>
  </si>
  <si>
    <t>11Y</t>
  </si>
  <si>
    <t>SAMN12385792</t>
  </si>
  <si>
    <t>SRR9849560</t>
  </si>
  <si>
    <t>NZ34</t>
  </si>
  <si>
    <t>SAMN12385793</t>
  </si>
  <si>
    <t>SRR9849559</t>
  </si>
  <si>
    <t>NZ35</t>
  </si>
  <si>
    <t>56Y</t>
  </si>
  <si>
    <t>SAMN12385794</t>
  </si>
  <si>
    <t>SRR9849563</t>
  </si>
  <si>
    <t>NZ36</t>
  </si>
  <si>
    <t>SAMN12385795</t>
  </si>
  <si>
    <t>SRR9849562</t>
  </si>
  <si>
    <t>NZ37</t>
  </si>
  <si>
    <t>SAMN12385796</t>
  </si>
  <si>
    <t>SRR9849565</t>
  </si>
  <si>
    <t>NZ38</t>
  </si>
  <si>
    <t>32Y</t>
  </si>
  <si>
    <t>SAMN12385797</t>
  </si>
  <si>
    <t>SRR9849564</t>
  </si>
  <si>
    <t>NZ39</t>
  </si>
  <si>
    <t>SAMN12385798</t>
  </si>
  <si>
    <t>SRR9849532</t>
  </si>
  <si>
    <t>NZ40</t>
  </si>
  <si>
    <t>SAMN12385799</t>
  </si>
  <si>
    <t>SRR9849561</t>
  </si>
  <si>
    <t>NZ41</t>
  </si>
  <si>
    <t>SAMN12385800</t>
  </si>
  <si>
    <t>SRR9849545</t>
  </si>
  <si>
    <t>NZ42</t>
  </si>
  <si>
    <t>SAMN12385801</t>
  </si>
  <si>
    <t>SRR9849546</t>
  </si>
  <si>
    <t>NZ43</t>
  </si>
  <si>
    <t>12Y</t>
  </si>
  <si>
    <t>SAMN12385802</t>
  </si>
  <si>
    <t>SRR9849547</t>
  </si>
  <si>
    <t>NZ44</t>
  </si>
  <si>
    <t>SAMN12385803</t>
  </si>
  <si>
    <t>SRR9849548</t>
  </si>
  <si>
    <t>NZ47</t>
  </si>
  <si>
    <t>2012 Outbreak</t>
  </si>
  <si>
    <t>SAMN12385804</t>
  </si>
  <si>
    <t>SRR9849543</t>
  </si>
  <si>
    <t>NZ57</t>
  </si>
  <si>
    <t>2017/2018 Outbreak</t>
  </si>
  <si>
    <t>SAMN12385805</t>
  </si>
  <si>
    <t>SRR9849544</t>
  </si>
  <si>
    <t>NZ45</t>
  </si>
  <si>
    <t>SAMN12585513</t>
  </si>
  <si>
    <t>SRR9974535</t>
  </si>
  <si>
    <t>NZ46</t>
  </si>
  <si>
    <t>SAMN12585514</t>
  </si>
  <si>
    <t>SRR9974536</t>
  </si>
  <si>
    <t>NZ48</t>
  </si>
  <si>
    <t>54Y</t>
  </si>
  <si>
    <t>SAMN12585515</t>
  </si>
  <si>
    <t>SRR9974533</t>
  </si>
  <si>
    <t>NZ49</t>
  </si>
  <si>
    <t>69Y</t>
  </si>
  <si>
    <t>SAMN12585516</t>
  </si>
  <si>
    <t>SRR9974534</t>
  </si>
  <si>
    <t>NZ50</t>
  </si>
  <si>
    <t>49Y</t>
  </si>
  <si>
    <t>Sputum</t>
  </si>
  <si>
    <t>SAMN12585517</t>
  </si>
  <si>
    <t>SRR9974531</t>
  </si>
  <si>
    <t>NZ51</t>
  </si>
  <si>
    <t>Bay of Plenty</t>
  </si>
  <si>
    <t>SAMN12585518</t>
  </si>
  <si>
    <t>SRR9974532</t>
  </si>
  <si>
    <t>NZ52</t>
  </si>
  <si>
    <t>37Y</t>
  </si>
  <si>
    <t>SAMN12585519</t>
  </si>
  <si>
    <t>SRR9974529</t>
  </si>
  <si>
    <t>NZ53</t>
  </si>
  <si>
    <t>SAMN12585520</t>
  </si>
  <si>
    <t>SRR9974530</t>
  </si>
  <si>
    <t>NZ54</t>
  </si>
  <si>
    <t>10Y</t>
  </si>
  <si>
    <t>SAMN12585521</t>
  </si>
  <si>
    <t>SRR9974527</t>
  </si>
  <si>
    <t>NZ55</t>
  </si>
  <si>
    <t>15Y</t>
  </si>
  <si>
    <t>SAMN12585522</t>
  </si>
  <si>
    <t>SRR9974528</t>
  </si>
  <si>
    <t>NZ56</t>
  </si>
  <si>
    <t>33Y</t>
  </si>
  <si>
    <t>SAMN12585523</t>
  </si>
  <si>
    <t>SRR9974523</t>
  </si>
  <si>
    <t>NZ58</t>
  </si>
  <si>
    <t>23Y</t>
  </si>
  <si>
    <t>Pharynx</t>
  </si>
  <si>
    <t>SAMN12585524</t>
  </si>
  <si>
    <t>SRR9974524</t>
  </si>
  <si>
    <t>NZ59</t>
  </si>
  <si>
    <t>SAMN12585525</t>
  </si>
  <si>
    <t>SRR9974521</t>
  </si>
  <si>
    <t>NZ60</t>
  </si>
  <si>
    <t>SAMN12585526</t>
  </si>
  <si>
    <t>SRR9974522</t>
  </si>
  <si>
    <t>NZ61</t>
  </si>
  <si>
    <t>SAMN12585527</t>
  </si>
  <si>
    <t>SRR9974519</t>
  </si>
  <si>
    <t>NZ62</t>
  </si>
  <si>
    <t>SAMN12585528</t>
  </si>
  <si>
    <t>SRR9974520</t>
  </si>
  <si>
    <t>NZ63</t>
  </si>
  <si>
    <t>57Y</t>
  </si>
  <si>
    <t>SAMN12585529</t>
  </si>
  <si>
    <t>SRR9974517</t>
  </si>
  <si>
    <t>NZ64</t>
  </si>
  <si>
    <t>16Y</t>
  </si>
  <si>
    <t>SAMN12585530</t>
  </si>
  <si>
    <t>SRR9974518</t>
  </si>
  <si>
    <t>NZ65</t>
  </si>
  <si>
    <t>SAMN12585531</t>
  </si>
  <si>
    <t>SRR9974525</t>
  </si>
  <si>
    <t>NZ66</t>
  </si>
  <si>
    <t>SAMN12585532</t>
  </si>
  <si>
    <t>SRR9974526</t>
  </si>
  <si>
    <t>ptxP</t>
  </si>
  <si>
    <t>ptxA</t>
  </si>
  <si>
    <t>ptxB</t>
  </si>
  <si>
    <t>ptxC</t>
  </si>
  <si>
    <t>ptxD</t>
  </si>
  <si>
    <t>ptxE</t>
  </si>
  <si>
    <t>prn</t>
  </si>
  <si>
    <t>fim2</t>
  </si>
  <si>
    <t>fim3</t>
  </si>
  <si>
    <t>IS1001</t>
  </si>
  <si>
    <t>Genome arrangement type</t>
  </si>
  <si>
    <t>Singleton</t>
  </si>
  <si>
    <t>Genome length / Mb</t>
  </si>
  <si>
    <t>Illumina sequencing mean length / bp</t>
  </si>
  <si>
    <t>Illumina sequencing length standard deviation / bp</t>
  </si>
  <si>
    <t>Associated CDC arrangement type</t>
  </si>
  <si>
    <t>na</t>
  </si>
  <si>
    <t>CDC046</t>
  </si>
  <si>
    <t>CDC010</t>
  </si>
  <si>
    <t>CDC002</t>
  </si>
  <si>
    <t>CDC013</t>
  </si>
  <si>
    <t>CDC082</t>
  </si>
  <si>
    <t>CDC237</t>
  </si>
  <si>
    <t>Sequencing Run</t>
  </si>
  <si>
    <t>No. strains</t>
  </si>
  <si>
    <t>Type 2</t>
  </si>
  <si>
    <t>Type 6</t>
  </si>
  <si>
    <t>Type 7</t>
  </si>
  <si>
    <t>Type 8</t>
  </si>
  <si>
    <t>Singletons</t>
  </si>
  <si>
    <t xml:space="preserve">NZ20 </t>
  </si>
  <si>
    <t>C734</t>
  </si>
  <si>
    <t>NA</t>
  </si>
  <si>
    <t>N12</t>
  </si>
  <si>
    <t>C958</t>
  </si>
  <si>
    <t>H754</t>
  </si>
  <si>
    <t>J210</t>
  </si>
  <si>
    <t>C549</t>
  </si>
  <si>
    <t>E368</t>
  </si>
  <si>
    <t>H834</t>
  </si>
  <si>
    <t>I289</t>
  </si>
  <si>
    <t>H361</t>
  </si>
  <si>
    <t>I469</t>
  </si>
  <si>
    <t>H639</t>
  </si>
  <si>
    <t>H346</t>
  </si>
  <si>
    <t>H348</t>
  </si>
  <si>
    <t>I754</t>
  </si>
  <si>
    <t>H849</t>
  </si>
  <si>
    <t>J022</t>
  </si>
  <si>
    <t>H542</t>
  </si>
  <si>
    <t>Notes</t>
  </si>
  <si>
    <t xml:space="preserve">Columns with only CDC identifiers had no congruent isolates in the NZ cohort. </t>
  </si>
  <si>
    <t>References</t>
  </si>
  <si>
    <r>
      <t xml:space="preserve">Weigand, M.R., Peng, Y., Loparev, V., Batra, D., Bowden, K.E., Burroughs, M., Cassiday, P.K., Davis, J.K., Johnson, T., Juieng, P., Knipe, K., Mathis, M.H., Pruitt, A.M., Rowe, L., Sheth, M., Tondella, M.L. and Williams, M.M. (2017). "The History of </t>
    </r>
    <r>
      <rPr>
        <i/>
        <sz val="11"/>
        <color theme="1"/>
        <rFont val="Calibri"/>
        <family val="2"/>
        <scheme val="minor"/>
      </rPr>
      <t>Bordetella pertussis</t>
    </r>
    <r>
      <rPr>
        <sz val="11"/>
        <color theme="1"/>
        <rFont val="Calibri"/>
        <family val="2"/>
        <scheme val="minor"/>
      </rPr>
      <t xml:space="preserve">  Genome Evolution Includes Structural Rearrangement". </t>
    </r>
    <r>
      <rPr>
        <i/>
        <sz val="11"/>
        <color theme="1"/>
        <rFont val="Calibri"/>
        <family val="2"/>
        <scheme val="minor"/>
      </rPr>
      <t>J Bacteriol</t>
    </r>
    <r>
      <rPr>
        <sz val="11"/>
        <color theme="1"/>
        <rFont val="Calibri"/>
        <family val="2"/>
        <scheme val="minor"/>
      </rPr>
      <t>, 199(8)</t>
    </r>
  </si>
  <si>
    <t>Type 4 (CDC082/Cluster-BP-06)</t>
  </si>
  <si>
    <t>Type 9 (CDC237/Cluster-BP-01)</t>
  </si>
  <si>
    <t>CDC024/Cluster-BP-21</t>
  </si>
  <si>
    <t>Type 1 (CDC010/Cluster-BP-04/13/22/27)</t>
  </si>
  <si>
    <t>Type 5 (CDC013/Cluster-BP-02/18)</t>
  </si>
  <si>
    <t>CDC046/Cluster-BP-08/12/17</t>
  </si>
  <si>
    <t>CDC217/Cluster-BP-07</t>
  </si>
  <si>
    <t>CDC242/Cluster-BP-11</t>
  </si>
  <si>
    <t>CDC253/Cluster-BP-05</t>
  </si>
  <si>
    <t>CDC269/Cluster-BP-14</t>
  </si>
  <si>
    <t>CDC300/Cluster-BP-10</t>
  </si>
  <si>
    <t>NZ48 was a singleton with regards to the other NZ isolates, but was found to be colinear with all three CDC046 subtypes.</t>
  </si>
  <si>
    <r>
      <t xml:space="preserve">CDC types were defined in Weigand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7). Some CDC types had minor PFGE differences, hence were assigned subtypes (e.g. CDC010-1). One example per subtype was included in the analysis here (the non-NZXX strains). CDC types were later redesignated as Clusters in Weigand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9), with some CDC types being split into multiple Clusters, and some new Clusters which were not observed in the 2017 paper.</t>
    </r>
  </si>
  <si>
    <t>I476</t>
  </si>
  <si>
    <r>
      <t xml:space="preserve">Weigand, M.R., Peng, Y., Batra, D., Burroughs, M., Davis, J.K., Knipe, K., Loparev, V.N., Johnson, T., Juieng, P., Rowe, L.A., Sheth, M., Tang, K., Unoarumhi, Y., Williams, M.M. and Tondella, M.L. (2019). "Conserved Patterns of Symmetric Inversion in the Genome Evolution of Bordetella Respiratory Pathogens". </t>
    </r>
    <r>
      <rPr>
        <i/>
        <sz val="11"/>
        <color theme="1"/>
        <rFont val="Calibri"/>
        <family val="2"/>
        <scheme val="minor"/>
      </rPr>
      <t>mSystems</t>
    </r>
    <r>
      <rPr>
        <sz val="11"/>
        <color theme="1"/>
        <rFont val="Calibri"/>
        <family val="2"/>
        <scheme val="minor"/>
      </rPr>
      <t>, 4(6)</t>
    </r>
  </si>
  <si>
    <t xml:space="preserve">Demultiplexed Yield / Gb </t>
  </si>
  <si>
    <t>Mean read length / bp</t>
  </si>
  <si>
    <t>Cluster-BP-23</t>
  </si>
  <si>
    <t>B202</t>
  </si>
  <si>
    <t>Cluster-BP-15</t>
  </si>
  <si>
    <t>H709</t>
  </si>
  <si>
    <t>Cluster-BP-19</t>
  </si>
  <si>
    <t>B201</t>
  </si>
  <si>
    <t>Cluster-BP-20</t>
  </si>
  <si>
    <t>J074</t>
  </si>
  <si>
    <t>Cluster-BP-24</t>
  </si>
  <si>
    <t>E476</t>
  </si>
  <si>
    <t>Cluster-BP-25</t>
  </si>
  <si>
    <t>J019</t>
  </si>
  <si>
    <t>Cluster-BP-26</t>
  </si>
  <si>
    <t>J583</t>
  </si>
  <si>
    <t>Cluster-BP-28</t>
  </si>
  <si>
    <t>F954</t>
  </si>
  <si>
    <t>Cluster-BP-29</t>
  </si>
  <si>
    <t>J093</t>
  </si>
  <si>
    <t>Cluster-BP-30</t>
  </si>
  <si>
    <t>H876</t>
  </si>
  <si>
    <t>Cluster-BP-31</t>
  </si>
  <si>
    <t>I979</t>
  </si>
  <si>
    <t>Cluster-BP-32</t>
  </si>
  <si>
    <t>J378</t>
  </si>
  <si>
    <t>Strain</t>
  </si>
  <si>
    <t>Cluster-BP</t>
  </si>
  <si>
    <t>CDC type</t>
  </si>
  <si>
    <t>NZ type</t>
  </si>
  <si>
    <t>Location</t>
  </si>
  <si>
    <t>J586</t>
  </si>
  <si>
    <t>010</t>
  </si>
  <si>
    <t>010-2</t>
  </si>
  <si>
    <t>010-3</t>
  </si>
  <si>
    <t>002</t>
  </si>
  <si>
    <t>082</t>
  </si>
  <si>
    <t>013</t>
  </si>
  <si>
    <t>013-2</t>
  </si>
  <si>
    <t>237</t>
  </si>
  <si>
    <t>24</t>
  </si>
  <si>
    <t>046</t>
  </si>
  <si>
    <t>046-2</t>
  </si>
  <si>
    <t>046-3</t>
  </si>
  <si>
    <t>242</t>
  </si>
  <si>
    <t>253</t>
  </si>
  <si>
    <t>269</t>
  </si>
  <si>
    <t>300</t>
  </si>
  <si>
    <t>USA: VT</t>
  </si>
  <si>
    <t>ptxP3</t>
  </si>
  <si>
    <t>USA: IL</t>
  </si>
  <si>
    <t>ptxP1</t>
  </si>
  <si>
    <t>USA: DE</t>
  </si>
  <si>
    <t>USA: OR</t>
  </si>
  <si>
    <t>USA: NY</t>
  </si>
  <si>
    <t>USA: CA</t>
  </si>
  <si>
    <t>USA: NJ</t>
  </si>
  <si>
    <t>USA: PA</t>
  </si>
  <si>
    <t>USA: ID</t>
  </si>
  <si>
    <t>USA: GA</t>
  </si>
  <si>
    <t>USA: MO</t>
  </si>
  <si>
    <t>USA: NM</t>
  </si>
  <si>
    <t>USA: CT</t>
  </si>
  <si>
    <t>USA: MA</t>
  </si>
  <si>
    <t>USA: MI</t>
  </si>
  <si>
    <t>Vaccine: 134</t>
  </si>
  <si>
    <t>USA: IN</t>
  </si>
  <si>
    <t>Tohama I</t>
  </si>
  <si>
    <t>USA: MN</t>
  </si>
  <si>
    <t>Illumina sequencing coverage</t>
  </si>
  <si>
    <t>Illumina sequencing provider</t>
  </si>
  <si>
    <t>Milner Genomics Centre</t>
  </si>
  <si>
    <t>Novogene</t>
  </si>
  <si>
    <t>Assembly strategy</t>
  </si>
  <si>
    <t>Flye (Nanopore only)</t>
  </si>
  <si>
    <t>Flye (Hybrid)</t>
  </si>
  <si>
    <t>Contigs</t>
  </si>
  <si>
    <t>Unicycler (Hybrid)</t>
  </si>
  <si>
    <t>Unknown</t>
  </si>
  <si>
    <t>Y</t>
  </si>
  <si>
    <t>N</t>
  </si>
  <si>
    <t>IS in prn?</t>
  </si>
  <si>
    <t>IS in fha?</t>
  </si>
  <si>
    <t>IS in ptx?</t>
  </si>
  <si>
    <t>Allele profile</t>
  </si>
  <si>
    <t>Accession</t>
  </si>
  <si>
    <t xml:space="preserve">Country </t>
  </si>
  <si>
    <t>PFGE type</t>
  </si>
  <si>
    <t>Reference</t>
  </si>
  <si>
    <t>Bowden et al. 2016</t>
  </si>
  <si>
    <t>H378</t>
  </si>
  <si>
    <t>SRR3205782</t>
  </si>
  <si>
    <t>CDC253</t>
  </si>
  <si>
    <t>H563</t>
  </si>
  <si>
    <t>SRR3205789</t>
  </si>
  <si>
    <t>prn2</t>
  </si>
  <si>
    <t>CDC271</t>
  </si>
  <si>
    <t>H637</t>
  </si>
  <si>
    <t>SRR5070731</t>
  </si>
  <si>
    <t>CDC123</t>
  </si>
  <si>
    <t>E587</t>
  </si>
  <si>
    <t>SRR5070796</t>
  </si>
  <si>
    <t>E555</t>
  </si>
  <si>
    <t>SRR5070807</t>
  </si>
  <si>
    <t>J198</t>
  </si>
  <si>
    <t>SRR5070825</t>
  </si>
  <si>
    <t>CDC381</t>
  </si>
  <si>
    <t>D879</t>
  </si>
  <si>
    <t>SRR5070847</t>
  </si>
  <si>
    <t>H910</t>
  </si>
  <si>
    <t>SRR5070849</t>
  </si>
  <si>
    <t>I089</t>
  </si>
  <si>
    <t>SRR5070851</t>
  </si>
  <si>
    <t>E976</t>
  </si>
  <si>
    <t>SRR5070887</t>
  </si>
  <si>
    <t>prn1</t>
  </si>
  <si>
    <t>CDC020</t>
  </si>
  <si>
    <t>I386</t>
  </si>
  <si>
    <t>SRR5070929</t>
  </si>
  <si>
    <t>H382</t>
  </si>
  <si>
    <t>SRR5070976</t>
  </si>
  <si>
    <t>CDC270</t>
  </si>
  <si>
    <t>F034</t>
  </si>
  <si>
    <t>SRR5070983</t>
  </si>
  <si>
    <t>I344</t>
  </si>
  <si>
    <t>SRR5071004</t>
  </si>
  <si>
    <t>CDC337</t>
  </si>
  <si>
    <t>I136</t>
  </si>
  <si>
    <t>SRR5071023</t>
  </si>
  <si>
    <t>CDC215</t>
  </si>
  <si>
    <t>J191</t>
  </si>
  <si>
    <t>SRR5071060</t>
  </si>
  <si>
    <t>J201</t>
  </si>
  <si>
    <t>SRR5071064</t>
  </si>
  <si>
    <t>prn2::IS481-240rev</t>
  </si>
  <si>
    <t>prn2::Stop-C739T</t>
  </si>
  <si>
    <t>prn2::IS481-1613fwd</t>
  </si>
  <si>
    <t>prn1::signal-seq-del</t>
  </si>
  <si>
    <t>USA</t>
  </si>
  <si>
    <t>B005</t>
  </si>
  <si>
    <t>B006</t>
  </si>
  <si>
    <t>ERR029319</t>
  </si>
  <si>
    <t>ERR031081</t>
  </si>
  <si>
    <t>Argentina</t>
  </si>
  <si>
    <t>B058</t>
  </si>
  <si>
    <t>B061</t>
  </si>
  <si>
    <t>B236</t>
  </si>
  <si>
    <t>B301</t>
  </si>
  <si>
    <t>B042</t>
  </si>
  <si>
    <t>B043</t>
  </si>
  <si>
    <t>B064</t>
  </si>
  <si>
    <t>B088</t>
  </si>
  <si>
    <t>B101</t>
  </si>
  <si>
    <t>B106</t>
  </si>
  <si>
    <t>B258</t>
  </si>
  <si>
    <t>B008</t>
  </si>
  <si>
    <t>B276</t>
  </si>
  <si>
    <t>B046</t>
  </si>
  <si>
    <t>B066</t>
  </si>
  <si>
    <t>B103</t>
  </si>
  <si>
    <t>B109</t>
  </si>
  <si>
    <t>B281</t>
  </si>
  <si>
    <t>B048</t>
  </si>
  <si>
    <t>B049</t>
  </si>
  <si>
    <t>B288</t>
  </si>
  <si>
    <t>ERR029982</t>
  </si>
  <si>
    <t>ERR037419</t>
  </si>
  <si>
    <t>ERR361866</t>
  </si>
  <si>
    <t>ERR037407</t>
  </si>
  <si>
    <t>ERR028855</t>
  </si>
  <si>
    <t>ERR361845</t>
  </si>
  <si>
    <t>ERR037430</t>
  </si>
  <si>
    <t>ERR030000</t>
  </si>
  <si>
    <t>ERR028842</t>
  </si>
  <si>
    <t>ERR361848</t>
  </si>
  <si>
    <t>ERR028828</t>
  </si>
  <si>
    <t>ERR031083</t>
  </si>
  <si>
    <t>ERR030035</t>
  </si>
  <si>
    <t>ERR028856</t>
  </si>
  <si>
    <t>ERR037426</t>
  </si>
  <si>
    <t>ERR028844</t>
  </si>
  <si>
    <t>ERR361851</t>
  </si>
  <si>
    <t>ERR028892</t>
  </si>
  <si>
    <t>ERR028847</t>
  </si>
  <si>
    <t>ERR028875</t>
  </si>
  <si>
    <t>ERR037411</t>
  </si>
  <si>
    <t>Canada</t>
  </si>
  <si>
    <t>Russia</t>
  </si>
  <si>
    <t>UK</t>
  </si>
  <si>
    <t>Australia</t>
  </si>
  <si>
    <t>Finland</t>
  </si>
  <si>
    <t>France</t>
  </si>
  <si>
    <t>Hong Kong</t>
  </si>
  <si>
    <t>Sweden</t>
  </si>
  <si>
    <t>Taiwan</t>
  </si>
  <si>
    <t>fim3-1</t>
  </si>
  <si>
    <t>fim3-2</t>
  </si>
  <si>
    <t>fim3-4</t>
  </si>
  <si>
    <t>prn3</t>
  </si>
  <si>
    <t>B178</t>
  </si>
  <si>
    <t>B298</t>
  </si>
  <si>
    <t>B252</t>
  </si>
  <si>
    <t>B315</t>
  </si>
  <si>
    <t>B096</t>
  </si>
  <si>
    <t>B051</t>
  </si>
  <si>
    <t>B117</t>
  </si>
  <si>
    <t>B026</t>
  </si>
  <si>
    <t>B028</t>
  </si>
  <si>
    <t>B053</t>
  </si>
  <si>
    <t>B125</t>
  </si>
  <si>
    <t>B130</t>
  </si>
  <si>
    <t>B029</t>
  </si>
  <si>
    <t>B197</t>
  </si>
  <si>
    <t>B030</t>
  </si>
  <si>
    <t>B031</t>
  </si>
  <si>
    <t>B032</t>
  </si>
  <si>
    <t>B225</t>
  </si>
  <si>
    <t>B226</t>
  </si>
  <si>
    <t>B133</t>
  </si>
  <si>
    <t>B254</t>
  </si>
  <si>
    <t>B267</t>
  </si>
  <si>
    <t>B323</t>
  </si>
  <si>
    <t>B255</t>
  </si>
  <si>
    <t>B270</t>
  </si>
  <si>
    <t>B324</t>
  </si>
  <si>
    <t>B003</t>
  </si>
  <si>
    <t>B004</t>
  </si>
  <si>
    <t>B055</t>
  </si>
  <si>
    <t>B100</t>
  </si>
  <si>
    <t>ERR361828</t>
  </si>
  <si>
    <t>ERR037404</t>
  </si>
  <si>
    <t>ERR037410</t>
  </si>
  <si>
    <t>ERR361837</t>
  </si>
  <si>
    <t>ERR028837</t>
  </si>
  <si>
    <t>ERR037423</t>
  </si>
  <si>
    <t>ERR029297</t>
  </si>
  <si>
    <t>ERR028880</t>
  </si>
  <si>
    <t>ERR028859</t>
  </si>
  <si>
    <t>ERR029991</t>
  </si>
  <si>
    <t>ERR029310</t>
  </si>
  <si>
    <t>ERR029314</t>
  </si>
  <si>
    <t>ERR028879</t>
  </si>
  <si>
    <t>ERR031094</t>
  </si>
  <si>
    <t>ERR028866</t>
  </si>
  <si>
    <t>ERR028848</t>
  </si>
  <si>
    <t>ERR028869</t>
  </si>
  <si>
    <t>ERR019588</t>
  </si>
  <si>
    <t>ERR019598</t>
  </si>
  <si>
    <t>ERR029305</t>
  </si>
  <si>
    <t>ERR028827</t>
  </si>
  <si>
    <t>ERR030037</t>
  </si>
  <si>
    <t>ERR030004</t>
  </si>
  <si>
    <t>ERR028823</t>
  </si>
  <si>
    <t>ERR030040</t>
  </si>
  <si>
    <t>ERR030019</t>
  </si>
  <si>
    <t>ERR029326</t>
  </si>
  <si>
    <t>ERR029318</t>
  </si>
  <si>
    <t>ERR029989</t>
  </si>
  <si>
    <t>ERR028841</t>
  </si>
  <si>
    <t>Netherlands</t>
  </si>
  <si>
    <t>Italy</t>
  </si>
  <si>
    <t xml:space="preserve">Japan </t>
  </si>
  <si>
    <t>Poland</t>
  </si>
  <si>
    <t>Weigand et al. 2017</t>
  </si>
  <si>
    <t>Bart et al. 2014</t>
  </si>
  <si>
    <t>prn mutation</t>
  </si>
  <si>
    <t>prn2:IS481-1613rev</t>
  </si>
  <si>
    <t>prn2:IS481-1613fwd</t>
  </si>
  <si>
    <t>prn2::IS481-1613rev</t>
  </si>
  <si>
    <t>prn2::Stop-C223T</t>
  </si>
  <si>
    <t>B065</t>
  </si>
  <si>
    <t>B262</t>
  </si>
  <si>
    <t>B303</t>
  </si>
  <si>
    <t>BP243</t>
  </si>
  <si>
    <t>BP022</t>
  </si>
  <si>
    <t>F208</t>
  </si>
  <si>
    <t>F243</t>
  </si>
  <si>
    <t>L504</t>
  </si>
  <si>
    <t>L508</t>
  </si>
  <si>
    <t>BP412</t>
  </si>
  <si>
    <t>BP443</t>
  </si>
  <si>
    <t>B077</t>
  </si>
  <si>
    <t>B304</t>
  </si>
  <si>
    <t>BP297</t>
  </si>
  <si>
    <t>F011</t>
  </si>
  <si>
    <t>B010</t>
  </si>
  <si>
    <t>B264</t>
  </si>
  <si>
    <t>B305</t>
  </si>
  <si>
    <t>BP311</t>
  </si>
  <si>
    <t>H874</t>
  </si>
  <si>
    <t>H891</t>
  </si>
  <si>
    <t>H929</t>
  </si>
  <si>
    <t>H942</t>
  </si>
  <si>
    <t>H961</t>
  </si>
  <si>
    <t>H975</t>
  </si>
  <si>
    <t>H996</t>
  </si>
  <si>
    <t>I024</t>
  </si>
  <si>
    <t>I047</t>
  </si>
  <si>
    <t>I073</t>
  </si>
  <si>
    <t>I104</t>
  </si>
  <si>
    <t>I112</t>
  </si>
  <si>
    <t>I129</t>
  </si>
  <si>
    <t>I153</t>
  </si>
  <si>
    <t>I169</t>
  </si>
  <si>
    <t>I206</t>
  </si>
  <si>
    <t>I231</t>
  </si>
  <si>
    <t>I266</t>
  </si>
  <si>
    <t>I297</t>
  </si>
  <si>
    <t>I321</t>
  </si>
  <si>
    <t>I346</t>
  </si>
  <si>
    <t>I371</t>
  </si>
  <si>
    <t>I439</t>
  </si>
  <si>
    <t>I474</t>
  </si>
  <si>
    <t>FR5990</t>
  </si>
  <si>
    <t>FR6013</t>
  </si>
  <si>
    <t>J322</t>
  </si>
  <si>
    <t>J349</t>
  </si>
  <si>
    <t>J523</t>
  </si>
  <si>
    <t>L2256</t>
  </si>
  <si>
    <t>L2264</t>
  </si>
  <si>
    <t>BP556</t>
  </si>
  <si>
    <t>J453</t>
  </si>
  <si>
    <t>J473</t>
  </si>
  <si>
    <t>J527</t>
  </si>
  <si>
    <t>J569</t>
  </si>
  <si>
    <t>J604</t>
  </si>
  <si>
    <t>J661</t>
  </si>
  <si>
    <t>J709</t>
  </si>
  <si>
    <t>L2239</t>
  </si>
  <si>
    <t>L2243</t>
  </si>
  <si>
    <t>L2271</t>
  </si>
  <si>
    <t>L2274</t>
  </si>
  <si>
    <t>BP577</t>
  </si>
  <si>
    <t>J733</t>
  </si>
  <si>
    <t>J756</t>
  </si>
  <si>
    <t>J777</t>
  </si>
  <si>
    <t>J811</t>
  </si>
  <si>
    <t>J832</t>
  </si>
  <si>
    <t>J878</t>
  </si>
  <si>
    <t>J910</t>
  </si>
  <si>
    <t>K015</t>
  </si>
  <si>
    <t>K398</t>
  </si>
  <si>
    <t>L2277</t>
  </si>
  <si>
    <t>L2278</t>
  </si>
  <si>
    <t>L2279</t>
  </si>
  <si>
    <t>L2280</t>
  </si>
  <si>
    <t>L2281</t>
  </si>
  <si>
    <t>L2282</t>
  </si>
  <si>
    <t>K048</t>
  </si>
  <si>
    <t>K065</t>
  </si>
  <si>
    <t>K110</t>
  </si>
  <si>
    <t>K180</t>
  </si>
  <si>
    <t>K209</t>
  </si>
  <si>
    <t>K227</t>
  </si>
  <si>
    <t>K256</t>
  </si>
  <si>
    <t>K278</t>
  </si>
  <si>
    <t>K309</t>
  </si>
  <si>
    <t>K330</t>
  </si>
  <si>
    <t>K358</t>
  </si>
  <si>
    <t>K409</t>
  </si>
  <si>
    <t>F569</t>
  </si>
  <si>
    <t>L518</t>
  </si>
  <si>
    <t>PRCB640</t>
  </si>
  <si>
    <t>ERR037425</t>
  </si>
  <si>
    <t>ERR028832</t>
  </si>
  <si>
    <t>ERR037398</t>
  </si>
  <si>
    <t>United Kingdom</t>
  </si>
  <si>
    <t>ERR1775184</t>
  </si>
  <si>
    <t>Japan</t>
  </si>
  <si>
    <t>SRR5105334</t>
  </si>
  <si>
    <t>SRR5070868</t>
  </si>
  <si>
    <t>ERR361844</t>
  </si>
  <si>
    <t>ERR361834</t>
  </si>
  <si>
    <t>ERR028857</t>
  </si>
  <si>
    <t>ERR1775232</t>
  </si>
  <si>
    <t>DRR165185</t>
  </si>
  <si>
    <t>ERR029981</t>
  </si>
  <si>
    <t>Denmark</t>
  </si>
  <si>
    <t>ERR037399</t>
  </si>
  <si>
    <t>ERR1775192</t>
  </si>
  <si>
    <t>SRR5070689</t>
  </si>
  <si>
    <t>ERR031084</t>
  </si>
  <si>
    <t>ERR028831</t>
  </si>
  <si>
    <t>ERR037408</t>
  </si>
  <si>
    <t>ERR1775199</t>
  </si>
  <si>
    <t>SRR9123634</t>
  </si>
  <si>
    <t>SRR9123510</t>
  </si>
  <si>
    <t>SRR9123696</t>
  </si>
  <si>
    <t>SRR9123725</t>
  </si>
  <si>
    <t>SRR9123622</t>
  </si>
  <si>
    <t>SRR9123524</t>
  </si>
  <si>
    <t>SRR9123670</t>
  </si>
  <si>
    <t>SRR9123637</t>
  </si>
  <si>
    <t>SRR9123719</t>
  </si>
  <si>
    <t>SRR9123517</t>
  </si>
  <si>
    <t>SRR9131486</t>
  </si>
  <si>
    <t>SRR5070747</t>
  </si>
  <si>
    <t>SRR9131451</t>
  </si>
  <si>
    <t>SRR9131273</t>
  </si>
  <si>
    <t>SRR9131330</t>
  </si>
  <si>
    <t>SRR9131364</t>
  </si>
  <si>
    <t>SRR9131399</t>
  </si>
  <si>
    <t>SRR9131344</t>
  </si>
  <si>
    <t>SRR9131281</t>
  </si>
  <si>
    <t>SRR9131478</t>
  </si>
  <si>
    <t>SRR9131418</t>
  </si>
  <si>
    <t>SRR9131392</t>
  </si>
  <si>
    <t>SRR9006221</t>
  </si>
  <si>
    <t>SRR9118481</t>
  </si>
  <si>
    <t>DRR165194</t>
  </si>
  <si>
    <t>SRR9131605</t>
  </si>
  <si>
    <t>SRR9131511</t>
  </si>
  <si>
    <t>SRR9131560</t>
  </si>
  <si>
    <t>SRR9131551</t>
  </si>
  <si>
    <t>SRR9131647</t>
  </si>
  <si>
    <t>SRR9988751</t>
  </si>
  <si>
    <t>SRR9988772</t>
  </si>
  <si>
    <t>SRR9988743</t>
  </si>
  <si>
    <t>SRR9718364</t>
  </si>
  <si>
    <t>SRR8652730</t>
  </si>
  <si>
    <t>SRR8652725</t>
  </si>
  <si>
    <t>SRR8652758</t>
  </si>
  <si>
    <t>SRR8652770</t>
  </si>
  <si>
    <t>SRR8652726</t>
  </si>
  <si>
    <t>SRR8652719</t>
  </si>
  <si>
    <t>SRR9988821</t>
  </si>
  <si>
    <t>SRR9988787</t>
  </si>
  <si>
    <t>SRR9988767</t>
  </si>
  <si>
    <t>SRR9002857</t>
  </si>
  <si>
    <t>SRR9002906</t>
  </si>
  <si>
    <t>SRR9002896</t>
  </si>
  <si>
    <t>SRR9002831</t>
  </si>
  <si>
    <t>SRR9002823</t>
  </si>
  <si>
    <t>SRR9589891</t>
  </si>
  <si>
    <t>SRR9860863</t>
  </si>
  <si>
    <t>SRR9589872</t>
  </si>
  <si>
    <t>SRR9718403</t>
  </si>
  <si>
    <t>SRR9006158</t>
  </si>
  <si>
    <t>ERR029336</t>
  </si>
  <si>
    <t>Zomer et al. 2018</t>
  </si>
  <si>
    <t>fim3-3</t>
  </si>
  <si>
    <t>fim3-6</t>
  </si>
  <si>
    <t>Weigand et al. 2019</t>
  </si>
  <si>
    <t>Bouchez et al. 2018</t>
  </si>
  <si>
    <t>Sealey et al. 2015</t>
  </si>
  <si>
    <t>L1661</t>
  </si>
  <si>
    <t>L1779</t>
  </si>
  <si>
    <t>L1780</t>
  </si>
  <si>
    <t>SRR1958798</t>
  </si>
  <si>
    <t>SRR1958809</t>
  </si>
  <si>
    <t>SRR1958810</t>
  </si>
  <si>
    <t>prn2::IS481rev</t>
  </si>
  <si>
    <t>ERR305965</t>
  </si>
  <si>
    <t>UK35</t>
  </si>
  <si>
    <t>UK38</t>
  </si>
  <si>
    <t>UK41</t>
  </si>
  <si>
    <t>UK44</t>
  </si>
  <si>
    <t>UK47</t>
  </si>
  <si>
    <t>UK50</t>
  </si>
  <si>
    <t>UK57</t>
  </si>
  <si>
    <t>UK60</t>
  </si>
  <si>
    <t>UK63</t>
  </si>
  <si>
    <t>UK66</t>
  </si>
  <si>
    <t>UK69</t>
  </si>
  <si>
    <t>UK72</t>
  </si>
  <si>
    <t>UK75</t>
  </si>
  <si>
    <t>UK78</t>
  </si>
  <si>
    <t>UK81</t>
  </si>
  <si>
    <t>UK84</t>
  </si>
  <si>
    <t>UK87</t>
  </si>
  <si>
    <t>UK90</t>
  </si>
  <si>
    <t>UK93</t>
  </si>
  <si>
    <t>UK99</t>
  </si>
  <si>
    <t>ERR305959</t>
  </si>
  <si>
    <t>ERR305956</t>
  </si>
  <si>
    <t>ERR305953</t>
  </si>
  <si>
    <t>ERR305950</t>
  </si>
  <si>
    <t>ERR316420</t>
  </si>
  <si>
    <t>ERR316417</t>
  </si>
  <si>
    <t>ERR316414</t>
  </si>
  <si>
    <t>ERR316411</t>
  </si>
  <si>
    <t>ERR316408</t>
  </si>
  <si>
    <t>ERR304787</t>
  </si>
  <si>
    <t>ERR304784</t>
  </si>
  <si>
    <t>ERR304781</t>
  </si>
  <si>
    <t>ERR304778</t>
  </si>
  <si>
    <t>ERR304771</t>
  </si>
  <si>
    <t>ERR212387</t>
  </si>
  <si>
    <t>ERR212384</t>
  </si>
  <si>
    <t>ERR212381</t>
  </si>
  <si>
    <t>ERR212378</t>
  </si>
  <si>
    <t>ERR212375</t>
  </si>
  <si>
    <t>Safarchi et al. 2016</t>
  </si>
  <si>
    <t>ERR2102155</t>
  </si>
  <si>
    <t>ERR2102159</t>
  </si>
  <si>
    <t>SRR9006218</t>
  </si>
  <si>
    <t>SRR9118293</t>
  </si>
  <si>
    <t>SRR9006087</t>
  </si>
  <si>
    <t>SRR8652789</t>
  </si>
  <si>
    <t>SRR8652774</t>
  </si>
  <si>
    <t>DRR165190</t>
  </si>
  <si>
    <t>SRR9118384</t>
  </si>
  <si>
    <t>SRR9006089</t>
  </si>
  <si>
    <t>SRR9006051</t>
  </si>
  <si>
    <t>SRR9131520</t>
  </si>
  <si>
    <t>SRR9006168</t>
  </si>
  <si>
    <t>SRR9131635</t>
  </si>
  <si>
    <t>SRR9131540</t>
  </si>
  <si>
    <t>SRR8652744</t>
  </si>
  <si>
    <t>SRR8652740</t>
  </si>
  <si>
    <t>SRR8652779</t>
  </si>
  <si>
    <t>SRR8652721</t>
  </si>
  <si>
    <t>prn2::IS1613</t>
  </si>
  <si>
    <t>Trees</t>
  </si>
  <si>
    <t>Global</t>
  </si>
  <si>
    <t>Global, 2004-2006 outbreak</t>
  </si>
  <si>
    <t>2004-2006 outbreak</t>
  </si>
  <si>
    <t>2017-2018 outbreak</t>
  </si>
  <si>
    <t>Nanopore SRA accession</t>
  </si>
  <si>
    <t>Illumina SRA accession</t>
  </si>
  <si>
    <t>SRR11855999</t>
  </si>
  <si>
    <t>SRR11855998</t>
  </si>
  <si>
    <t>SRR11855987</t>
  </si>
  <si>
    <t>SRR11855976</t>
  </si>
  <si>
    <t>SRR11855965</t>
  </si>
  <si>
    <t>SRR11855954</t>
  </si>
  <si>
    <t>SRR11855943</t>
  </si>
  <si>
    <t>SRR11855939</t>
  </si>
  <si>
    <t>SRR11855938</t>
  </si>
  <si>
    <t>SRR11855937</t>
  </si>
  <si>
    <t>SRR11855997</t>
  </si>
  <si>
    <t>SRR11855996</t>
  </si>
  <si>
    <t>SRR11855995</t>
  </si>
  <si>
    <t>SRR11855994</t>
  </si>
  <si>
    <t>SRR11855993</t>
  </si>
  <si>
    <t>SRR11855992</t>
  </si>
  <si>
    <t>SRR11855991</t>
  </si>
  <si>
    <t>SRR11855990</t>
  </si>
  <si>
    <t>SRR11855989</t>
  </si>
  <si>
    <t>SRR11855988</t>
  </si>
  <si>
    <t>SRR11855986</t>
  </si>
  <si>
    <t>SRR11855985</t>
  </si>
  <si>
    <t>SRR11855984</t>
  </si>
  <si>
    <t>SRR11855983</t>
  </si>
  <si>
    <t>SRR11855982</t>
  </si>
  <si>
    <t>SRR11855981</t>
  </si>
  <si>
    <t>SRR11855980</t>
  </si>
  <si>
    <t>SRR11855979</t>
  </si>
  <si>
    <t>SRR11855978</t>
  </si>
  <si>
    <t>SRR11855977</t>
  </si>
  <si>
    <t>SRR11855975</t>
  </si>
  <si>
    <t>SRR11855974</t>
  </si>
  <si>
    <t>SRR11855973</t>
  </si>
  <si>
    <t>SRR11855972</t>
  </si>
  <si>
    <t>SRR11855971</t>
  </si>
  <si>
    <t>SRR11855970</t>
  </si>
  <si>
    <t>SRR11855969</t>
  </si>
  <si>
    <t>SRR11855968</t>
  </si>
  <si>
    <t>SRR11855967</t>
  </si>
  <si>
    <t>SRR11855966</t>
  </si>
  <si>
    <t>SRR11855964</t>
  </si>
  <si>
    <t>SRR11855963</t>
  </si>
  <si>
    <t>SRR11855962</t>
  </si>
  <si>
    <t>SRR11855961</t>
  </si>
  <si>
    <t>SRR11855960</t>
  </si>
  <si>
    <t>SRR11855959</t>
  </si>
  <si>
    <t>SRR11855958</t>
  </si>
  <si>
    <t>SRR11855957</t>
  </si>
  <si>
    <t>SRR11855956</t>
  </si>
  <si>
    <t>SRR11855955</t>
  </si>
  <si>
    <t>SRR11855953</t>
  </si>
  <si>
    <t>SRR11855952</t>
  </si>
  <si>
    <t>SRR11855951</t>
  </si>
  <si>
    <t>SRR11855950</t>
  </si>
  <si>
    <t>SRR11855949</t>
  </si>
  <si>
    <t>SRR11855948</t>
  </si>
  <si>
    <t>SRR11855947</t>
  </si>
  <si>
    <t>SRR11855946</t>
  </si>
  <si>
    <t>SRR11855945</t>
  </si>
  <si>
    <t>SRR11855944</t>
  </si>
  <si>
    <t>SRR11855942</t>
  </si>
  <si>
    <t>SRR11855941</t>
  </si>
  <si>
    <t>SRR11855940</t>
  </si>
  <si>
    <t>CP054126</t>
  </si>
  <si>
    <t>CP054125</t>
  </si>
  <si>
    <t>CP054124</t>
  </si>
  <si>
    <t>CP054123</t>
  </si>
  <si>
    <t>CP054122</t>
  </si>
  <si>
    <t>CP054121</t>
  </si>
  <si>
    <t>CP054120</t>
  </si>
  <si>
    <t>CP054119</t>
  </si>
  <si>
    <t>CP054118</t>
  </si>
  <si>
    <t>CP054127</t>
  </si>
  <si>
    <t>CP054117</t>
  </si>
  <si>
    <t>CP054116</t>
  </si>
  <si>
    <t>CP054115</t>
  </si>
  <si>
    <t>CP054114</t>
  </si>
  <si>
    <t>CP054113</t>
  </si>
  <si>
    <t>CP054112</t>
  </si>
  <si>
    <t>CP054111</t>
  </si>
  <si>
    <t>CP054110</t>
  </si>
  <si>
    <t>CP054109</t>
  </si>
  <si>
    <t>CP054108</t>
  </si>
  <si>
    <t>CP054107</t>
  </si>
  <si>
    <t>CP054106</t>
  </si>
  <si>
    <t>CP054105</t>
  </si>
  <si>
    <t>CP054104</t>
  </si>
  <si>
    <t>CP054103</t>
  </si>
  <si>
    <t>CP054102</t>
  </si>
  <si>
    <t>CP054101</t>
  </si>
  <si>
    <t>CP054100</t>
  </si>
  <si>
    <t>CP054099</t>
  </si>
  <si>
    <t>CP054098</t>
  </si>
  <si>
    <t>CP054097</t>
  </si>
  <si>
    <t>CP054096</t>
  </si>
  <si>
    <t>CP054095</t>
  </si>
  <si>
    <t>CP054094</t>
  </si>
  <si>
    <t>CP054093</t>
  </si>
  <si>
    <t>CP054092</t>
  </si>
  <si>
    <t>CP054091</t>
  </si>
  <si>
    <t>CP054090</t>
  </si>
  <si>
    <t>CP054089</t>
  </si>
  <si>
    <t>CP054088</t>
  </si>
  <si>
    <t>CP054087</t>
  </si>
  <si>
    <t>CP054086</t>
  </si>
  <si>
    <t>CP054085</t>
  </si>
  <si>
    <t>CP054084</t>
  </si>
  <si>
    <t>CP054083</t>
  </si>
  <si>
    <t>CP054082</t>
  </si>
  <si>
    <t>CP054081</t>
  </si>
  <si>
    <t>CP054080</t>
  </si>
  <si>
    <t>CP054079</t>
  </si>
  <si>
    <t>CP054078</t>
  </si>
  <si>
    <t>CP054077</t>
  </si>
  <si>
    <t>CP054076</t>
  </si>
  <si>
    <t>CP054075</t>
  </si>
  <si>
    <t>CP054074</t>
  </si>
  <si>
    <t>CP054073</t>
  </si>
  <si>
    <t>CP054072</t>
  </si>
  <si>
    <t>CP054071</t>
  </si>
  <si>
    <t>CP054070</t>
  </si>
  <si>
    <t>CP054069</t>
  </si>
  <si>
    <t>CP054068</t>
  </si>
  <si>
    <t>CP054067</t>
  </si>
  <si>
    <t>CP054066</t>
  </si>
  <si>
    <t>CP054065</t>
  </si>
  <si>
    <t>Hybrid genome assembly accession</t>
  </si>
  <si>
    <t>Year received</t>
  </si>
  <si>
    <t xml:space="preserve">Total sequencing coverage </t>
  </si>
  <si>
    <t xml:space="preserve">Age </t>
  </si>
  <si>
    <t>CIDM-BP2</t>
  </si>
  <si>
    <t xml:space="preserve">CIDM-BP3 </t>
  </si>
  <si>
    <t>CIDM-BP5</t>
  </si>
  <si>
    <t>GCF_017357205.1</t>
  </si>
  <si>
    <t>GCF_017357125.1</t>
  </si>
  <si>
    <t>GCF_017357165.1</t>
  </si>
  <si>
    <t>GCF_001988035.1</t>
  </si>
  <si>
    <t>GCF_001687405.1</t>
  </si>
  <si>
    <t>GCF_001988075.1</t>
  </si>
  <si>
    <t>GCF_001988095.1</t>
  </si>
  <si>
    <t>GCF_001984945.1</t>
  </si>
  <si>
    <t>GCF_001988575.1</t>
  </si>
  <si>
    <t>GCF_001605295.1</t>
  </si>
  <si>
    <t>GCF_004008915.1</t>
  </si>
  <si>
    <t>GCF_001986535.1</t>
  </si>
  <si>
    <t>GCF_001988735.1</t>
  </si>
  <si>
    <t>GCF_001988755.1</t>
  </si>
  <si>
    <t>GCF_001605195.1</t>
  </si>
  <si>
    <t>GCF_001986025.1</t>
  </si>
  <si>
    <t>GCF_004009355.1</t>
  </si>
  <si>
    <t>GCF_001985405.1</t>
  </si>
  <si>
    <t>GCF_001986175.1</t>
  </si>
  <si>
    <t>GCF_001988835.1</t>
  </si>
  <si>
    <t>GCF_001987235.1</t>
  </si>
  <si>
    <t>GCF_001605405.1</t>
  </si>
  <si>
    <t>GCF_001605445.1</t>
  </si>
  <si>
    <t>GCF_001987515.1</t>
  </si>
  <si>
    <t>GCF_001509915.1</t>
  </si>
  <si>
    <t>GCF_001987715.1</t>
  </si>
  <si>
    <t>GCF_001986355.1</t>
  </si>
  <si>
    <t>GCF_002859605.1</t>
  </si>
  <si>
    <t>GCF_001988875.1</t>
  </si>
  <si>
    <t>GCF_001989295.1</t>
  </si>
  <si>
    <t>GCF_004636145.1</t>
  </si>
  <si>
    <t>GCF_004637025.1</t>
  </si>
  <si>
    <t>RefSeq Accession</t>
  </si>
  <si>
    <t>4/22</t>
  </si>
  <si>
    <t>3/16</t>
  </si>
  <si>
    <t>Type 3 (CDC002/Cluster-BP-03/09/16)</t>
  </si>
  <si>
    <t>Isolate</t>
  </si>
  <si>
    <t>Allelic Profile</t>
  </si>
  <si>
    <t>Arrangement Type</t>
  </si>
  <si>
    <t>Prn mutation</t>
  </si>
  <si>
    <t>ptxP3-ptxA1-prn2-fim2-1-fim3-1</t>
  </si>
  <si>
    <t>None</t>
  </si>
  <si>
    <t>Country</t>
  </si>
  <si>
    <t>NZ Health Board</t>
  </si>
  <si>
    <t>New Zealand</t>
  </si>
  <si>
    <t xml:space="preserve">Group </t>
  </si>
  <si>
    <t>A</t>
  </si>
  <si>
    <t>B</t>
  </si>
  <si>
    <t>NZ008</t>
  </si>
  <si>
    <t>C</t>
  </si>
  <si>
    <t>D</t>
  </si>
  <si>
    <t xml:space="preserve">2008-2011 "Outbreak" </t>
  </si>
  <si>
    <t>Month</t>
  </si>
  <si>
    <t>Cases</t>
  </si>
  <si>
    <t>Rate per 100,000 (cumulative over preceding 12 months)</t>
  </si>
  <si>
    <t>NZ001</t>
  </si>
  <si>
    <t>NZ003</t>
  </si>
  <si>
    <t>NZ002</t>
  </si>
  <si>
    <t>NZ005</t>
  </si>
  <si>
    <t>NZ004</t>
  </si>
  <si>
    <t>NZ007</t>
  </si>
  <si>
    <t>NZ009</t>
  </si>
  <si>
    <t>NZ006</t>
  </si>
  <si>
    <t>2011-2014 outbreak</t>
  </si>
  <si>
    <t>Global, 2011-2014 outbreak</t>
  </si>
  <si>
    <t>2017-2019 outbr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14" fontId="0" fillId="0" borderId="0" xfId="0" applyNumberFormat="1"/>
    <xf numFmtId="3" fontId="0" fillId="0" borderId="0" xfId="0" applyNumberFormat="1"/>
    <xf numFmtId="0" fontId="0" fillId="0" borderId="0" xfId="0" applyFill="1"/>
    <xf numFmtId="0" fontId="16" fillId="0" borderId="0" xfId="0" applyFont="1"/>
    <xf numFmtId="164" fontId="0" fillId="0" borderId="0" xfId="0" applyNumberFormat="1"/>
    <xf numFmtId="0" fontId="0" fillId="0" borderId="0" xfId="0" applyAlignment="1">
      <alignment horizontal="right"/>
    </xf>
    <xf numFmtId="0" fontId="16" fillId="0" borderId="10" xfId="0" applyFont="1" applyBorder="1" applyAlignment="1">
      <alignment wrapText="1"/>
    </xf>
    <xf numFmtId="0" fontId="16" fillId="0" borderId="10" xfId="0" applyFont="1" applyBorder="1" applyAlignment="1">
      <alignment horizontal="right" wrapText="1"/>
    </xf>
    <xf numFmtId="0" fontId="16" fillId="0" borderId="0" xfId="0" applyFont="1" applyBorder="1" applyAlignment="1">
      <alignment wrapText="1"/>
    </xf>
    <xf numFmtId="0" fontId="16" fillId="0" borderId="10" xfId="0" applyFont="1" applyBorder="1"/>
    <xf numFmtId="164" fontId="16" fillId="0" borderId="10" xfId="0" applyNumberFormat="1" applyFont="1" applyBorder="1"/>
    <xf numFmtId="49" fontId="0" fillId="0" borderId="0" xfId="0" applyNumberFormat="1"/>
    <xf numFmtId="49" fontId="16" fillId="0" borderId="10" xfId="0" applyNumberFormat="1" applyFont="1" applyBorder="1"/>
    <xf numFmtId="2" fontId="0" fillId="0" borderId="0" xfId="0" applyNumberFormat="1"/>
    <xf numFmtId="2" fontId="16" fillId="0" borderId="10" xfId="0" applyNumberFormat="1" applyFont="1" applyBorder="1" applyAlignment="1">
      <alignment wrapText="1"/>
    </xf>
    <xf numFmtId="0" fontId="16" fillId="0" borderId="10" xfId="0" applyFont="1" applyFill="1" applyBorder="1" applyAlignment="1">
      <alignment wrapText="1"/>
    </xf>
    <xf numFmtId="0" fontId="20" fillId="0" borderId="0" xfId="0" applyFont="1"/>
    <xf numFmtId="0" fontId="16" fillId="0" borderId="10" xfId="0" applyFont="1" applyFill="1" applyBorder="1"/>
    <xf numFmtId="0" fontId="0" fillId="0" borderId="0" xfId="0" applyNumberFormat="1"/>
    <xf numFmtId="0" fontId="0" fillId="0" borderId="0" xfId="0" applyFont="1"/>
    <xf numFmtId="17" fontId="0" fillId="0" borderId="0" xfId="0" applyNumberFormat="1"/>
    <xf numFmtId="0" fontId="16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ring/Downloads/JB.00806-16_zjb999094369s5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S1"/>
    </sheetNames>
    <sheetDataSet>
      <sheetData sheetId="0">
        <row r="2">
          <cell r="A2" t="str">
            <v>B201</v>
          </cell>
          <cell r="B2" t="str">
            <v>USA: IN</v>
          </cell>
          <cell r="C2">
            <v>1955</v>
          </cell>
          <cell r="D2" t="str">
            <v>ptxP1</v>
          </cell>
          <cell r="E2" t="str">
            <v>fimH1</v>
          </cell>
          <cell r="F2" t="str">
            <v>yes</v>
          </cell>
          <cell r="G2" t="str">
            <v>prn1</v>
          </cell>
        </row>
        <row r="3">
          <cell r="A3" t="str">
            <v>B203</v>
          </cell>
          <cell r="B3" t="str">
            <v>USA: MI</v>
          </cell>
          <cell r="C3">
            <v>1939</v>
          </cell>
          <cell r="D3" t="str">
            <v>ptxP2</v>
          </cell>
          <cell r="E3" t="str">
            <v>fimH1</v>
          </cell>
          <cell r="F3" t="str">
            <v>yes</v>
          </cell>
          <cell r="G3" t="str">
            <v>prn7</v>
          </cell>
        </row>
        <row r="4">
          <cell r="A4" t="str">
            <v>B227</v>
          </cell>
          <cell r="B4" t="str">
            <v>United Kingdom</v>
          </cell>
          <cell r="C4">
            <v>1967</v>
          </cell>
          <cell r="D4" t="str">
            <v>ptxP1</v>
          </cell>
          <cell r="E4" t="str">
            <v>fimH1</v>
          </cell>
          <cell r="F4" t="str">
            <v>NT</v>
          </cell>
          <cell r="G4" t="str">
            <v>prn1</v>
          </cell>
        </row>
        <row r="5">
          <cell r="A5" t="str">
            <v>C393</v>
          </cell>
          <cell r="B5" t="str">
            <v>China</v>
          </cell>
          <cell r="C5">
            <v>1951</v>
          </cell>
          <cell r="D5" t="str">
            <v>ptxP1</v>
          </cell>
          <cell r="E5" t="str">
            <v>fimH1</v>
          </cell>
          <cell r="F5" t="str">
            <v>yes</v>
          </cell>
          <cell r="G5" t="str">
            <v>prn1</v>
          </cell>
        </row>
        <row r="6">
          <cell r="A6" t="str">
            <v>C505</v>
          </cell>
          <cell r="B6" t="str">
            <v>USA: MI</v>
          </cell>
          <cell r="C6">
            <v>2000</v>
          </cell>
          <cell r="D6" t="str">
            <v>ptxP3</v>
          </cell>
          <cell r="E6" t="str">
            <v>fimH2</v>
          </cell>
          <cell r="F6" t="str">
            <v>yes</v>
          </cell>
          <cell r="G6" t="str">
            <v>prn2</v>
          </cell>
        </row>
        <row r="7">
          <cell r="A7" t="str">
            <v>C549</v>
          </cell>
          <cell r="B7" t="str">
            <v>USA: GA</v>
          </cell>
          <cell r="C7">
            <v>2000</v>
          </cell>
          <cell r="D7" t="str">
            <v>ptxP3</v>
          </cell>
          <cell r="E7" t="str">
            <v>fimH2</v>
          </cell>
          <cell r="F7" t="str">
            <v>NT</v>
          </cell>
          <cell r="G7" t="str">
            <v>prn2</v>
          </cell>
        </row>
        <row r="8">
          <cell r="A8" t="str">
            <v>C571</v>
          </cell>
          <cell r="B8" t="str">
            <v>USA: IN</v>
          </cell>
          <cell r="C8">
            <v>2000</v>
          </cell>
          <cell r="D8" t="str">
            <v>ptxP3</v>
          </cell>
          <cell r="E8" t="str">
            <v>fimH1</v>
          </cell>
          <cell r="F8" t="str">
            <v>yes</v>
          </cell>
          <cell r="G8" t="str">
            <v>prn2</v>
          </cell>
        </row>
        <row r="9">
          <cell r="A9" t="str">
            <v>C734</v>
          </cell>
          <cell r="B9" t="str">
            <v>USA: ID</v>
          </cell>
          <cell r="C9">
            <v>2000</v>
          </cell>
          <cell r="D9" t="str">
            <v>ptxP3</v>
          </cell>
          <cell r="E9" t="str">
            <v>fimH1</v>
          </cell>
          <cell r="F9" t="str">
            <v>NT</v>
          </cell>
          <cell r="G9" t="str">
            <v>prn2</v>
          </cell>
        </row>
        <row r="10">
          <cell r="A10" t="str">
            <v>C742</v>
          </cell>
          <cell r="B10" t="str">
            <v>USA: OH</v>
          </cell>
          <cell r="C10">
            <v>2000</v>
          </cell>
          <cell r="D10" t="str">
            <v>ptxP3</v>
          </cell>
          <cell r="E10" t="str">
            <v>fimH2</v>
          </cell>
          <cell r="F10" t="str">
            <v>yes</v>
          </cell>
          <cell r="G10" t="str">
            <v>prn2</v>
          </cell>
        </row>
        <row r="11">
          <cell r="A11" t="str">
            <v>C757</v>
          </cell>
          <cell r="B11" t="str">
            <v>USA: TX</v>
          </cell>
          <cell r="C11">
            <v>2000</v>
          </cell>
          <cell r="D11" t="str">
            <v>ptxP3</v>
          </cell>
          <cell r="E11" t="str">
            <v>fimH2</v>
          </cell>
          <cell r="F11" t="str">
            <v>NT</v>
          </cell>
          <cell r="G11" t="str">
            <v>prn2</v>
          </cell>
        </row>
        <row r="12">
          <cell r="A12" t="str">
            <v>C958</v>
          </cell>
          <cell r="B12" t="str">
            <v>USA: NJ</v>
          </cell>
          <cell r="C12">
            <v>2001</v>
          </cell>
          <cell r="D12" t="str">
            <v>ptxP3</v>
          </cell>
          <cell r="E12" t="str">
            <v>fimH1</v>
          </cell>
          <cell r="F12" t="str">
            <v>yes</v>
          </cell>
          <cell r="G12" t="str">
            <v>prn2</v>
          </cell>
        </row>
        <row r="13">
          <cell r="A13" t="str">
            <v>C975</v>
          </cell>
          <cell r="B13" t="str">
            <v>USA: IL</v>
          </cell>
          <cell r="C13">
            <v>2000</v>
          </cell>
          <cell r="D13" t="str">
            <v>ptxP3</v>
          </cell>
          <cell r="E13" t="str">
            <v>fimH2</v>
          </cell>
          <cell r="F13" t="str">
            <v>NT</v>
          </cell>
          <cell r="G13" t="str">
            <v>prn2</v>
          </cell>
        </row>
        <row r="14">
          <cell r="A14" t="str">
            <v>D175</v>
          </cell>
          <cell r="B14" t="str">
            <v>USA: CA</v>
          </cell>
          <cell r="C14">
            <v>2000</v>
          </cell>
          <cell r="D14" t="str">
            <v>ptxP3</v>
          </cell>
          <cell r="E14" t="str">
            <v>fimH2</v>
          </cell>
          <cell r="F14" t="str">
            <v>yes</v>
          </cell>
          <cell r="G14" t="str">
            <v>prn2</v>
          </cell>
        </row>
        <row r="15">
          <cell r="A15" t="str">
            <v>D321</v>
          </cell>
          <cell r="B15" t="str">
            <v>USA: MO</v>
          </cell>
          <cell r="C15">
            <v>2001</v>
          </cell>
          <cell r="D15" t="str">
            <v>ptxP3</v>
          </cell>
          <cell r="E15" t="str">
            <v>fimH2</v>
          </cell>
          <cell r="F15" t="str">
            <v>yes</v>
          </cell>
          <cell r="G15" t="str">
            <v>prn2</v>
          </cell>
        </row>
        <row r="16">
          <cell r="A16" t="str">
            <v>D502</v>
          </cell>
          <cell r="B16" t="str">
            <v>USA: IL</v>
          </cell>
          <cell r="C16">
            <v>2001</v>
          </cell>
          <cell r="D16" t="str">
            <v>ptxP3</v>
          </cell>
          <cell r="E16" t="str">
            <v>fimH1</v>
          </cell>
          <cell r="F16" t="str">
            <v>yes</v>
          </cell>
          <cell r="G16" t="str">
            <v>prn2</v>
          </cell>
        </row>
        <row r="17">
          <cell r="A17" t="str">
            <v>D521</v>
          </cell>
          <cell r="B17" t="str">
            <v>USA: MN</v>
          </cell>
          <cell r="C17">
            <v>2000</v>
          </cell>
          <cell r="D17" t="str">
            <v>ptxP3</v>
          </cell>
          <cell r="E17" t="str">
            <v>fimH2</v>
          </cell>
          <cell r="F17" t="str">
            <v>yes</v>
          </cell>
          <cell r="G17" t="str">
            <v>prn2</v>
          </cell>
        </row>
        <row r="18">
          <cell r="A18" t="str">
            <v>D879</v>
          </cell>
          <cell r="B18" t="str">
            <v>USA: AZ</v>
          </cell>
          <cell r="C18">
            <v>2002</v>
          </cell>
          <cell r="D18" t="str">
            <v>ptxP3</v>
          </cell>
          <cell r="E18" t="str">
            <v>fimH1</v>
          </cell>
          <cell r="F18" t="str">
            <v>yes</v>
          </cell>
          <cell r="G18" t="str">
            <v>prn2</v>
          </cell>
        </row>
        <row r="19">
          <cell r="A19" t="str">
            <v>E024</v>
          </cell>
          <cell r="B19" t="str">
            <v>USA: MD</v>
          </cell>
          <cell r="C19">
            <v>2003</v>
          </cell>
          <cell r="D19" t="str">
            <v>ptxP3</v>
          </cell>
          <cell r="E19" t="str">
            <v>fimH1</v>
          </cell>
          <cell r="F19" t="str">
            <v>yes</v>
          </cell>
          <cell r="G19" t="str">
            <v>prn2</v>
          </cell>
        </row>
        <row r="20">
          <cell r="A20" t="str">
            <v>E150</v>
          </cell>
          <cell r="B20" t="str">
            <v>USA: OH</v>
          </cell>
          <cell r="C20">
            <v>2003</v>
          </cell>
          <cell r="D20" t="str">
            <v>ptxP3</v>
          </cell>
          <cell r="E20" t="str">
            <v>fimH2</v>
          </cell>
          <cell r="F20" t="str">
            <v>yes</v>
          </cell>
          <cell r="G20" t="str">
            <v>prn2</v>
          </cell>
        </row>
        <row r="21">
          <cell r="A21" t="str">
            <v>E194</v>
          </cell>
          <cell r="B21" t="str">
            <v>USA: WA</v>
          </cell>
          <cell r="C21">
            <v>2003</v>
          </cell>
          <cell r="D21" t="str">
            <v>ptxP3</v>
          </cell>
          <cell r="E21" t="str">
            <v>fimH2</v>
          </cell>
          <cell r="F21" t="str">
            <v>NT</v>
          </cell>
          <cell r="G21" t="str">
            <v>prn2</v>
          </cell>
        </row>
        <row r="22">
          <cell r="A22" t="str">
            <v>E368</v>
          </cell>
          <cell r="B22" t="str">
            <v>USA: MO</v>
          </cell>
          <cell r="C22">
            <v>2004</v>
          </cell>
          <cell r="D22" t="str">
            <v>ptxP3</v>
          </cell>
          <cell r="E22" t="str">
            <v>fimH2</v>
          </cell>
          <cell r="F22" t="str">
            <v>NT</v>
          </cell>
          <cell r="G22" t="str">
            <v>prn2</v>
          </cell>
        </row>
        <row r="23">
          <cell r="A23" t="str">
            <v>E476</v>
          </cell>
          <cell r="B23" t="str">
            <v>Japan</v>
          </cell>
          <cell r="C23">
            <v>1954</v>
          </cell>
          <cell r="D23" t="str">
            <v>ptxP1</v>
          </cell>
          <cell r="E23" t="str">
            <v>fimH1</v>
          </cell>
          <cell r="F23" t="str">
            <v>yes</v>
          </cell>
          <cell r="G23" t="str">
            <v>prn1</v>
          </cell>
        </row>
        <row r="24">
          <cell r="A24" t="str">
            <v>E530</v>
          </cell>
          <cell r="B24" t="str">
            <v>USA: MT</v>
          </cell>
          <cell r="C24">
            <v>2000</v>
          </cell>
          <cell r="D24" t="str">
            <v>ptxP3</v>
          </cell>
          <cell r="E24" t="str">
            <v>fimH1</v>
          </cell>
          <cell r="F24" t="str">
            <v>yes</v>
          </cell>
          <cell r="G24" t="str">
            <v>prn2</v>
          </cell>
        </row>
        <row r="25">
          <cell r="A25" t="str">
            <v>E555</v>
          </cell>
          <cell r="B25" t="str">
            <v>USA: MT</v>
          </cell>
          <cell r="C25">
            <v>2004</v>
          </cell>
          <cell r="D25" t="str">
            <v>ptxP3</v>
          </cell>
          <cell r="E25" t="str">
            <v>fimH2</v>
          </cell>
          <cell r="F25" t="str">
            <v>yes</v>
          </cell>
          <cell r="G25" t="str">
            <v>prn2</v>
          </cell>
        </row>
        <row r="26">
          <cell r="A26" t="str">
            <v>E587</v>
          </cell>
          <cell r="B26" t="str">
            <v>USA: DE</v>
          </cell>
          <cell r="C26">
            <v>2005</v>
          </cell>
          <cell r="D26" t="str">
            <v>ptxP3</v>
          </cell>
          <cell r="E26" t="str">
            <v>fimH2</v>
          </cell>
          <cell r="F26" t="str">
            <v>yes</v>
          </cell>
          <cell r="G26" t="str">
            <v>prn2</v>
          </cell>
        </row>
        <row r="27">
          <cell r="A27" t="str">
            <v>E602</v>
          </cell>
          <cell r="B27" t="str">
            <v>USA: DE</v>
          </cell>
          <cell r="C27">
            <v>2005</v>
          </cell>
          <cell r="D27" t="str">
            <v>ptxP3</v>
          </cell>
          <cell r="E27" t="str">
            <v>fimH1</v>
          </cell>
          <cell r="F27" t="str">
            <v>yes</v>
          </cell>
          <cell r="G27" t="str">
            <v>prn2</v>
          </cell>
        </row>
        <row r="28">
          <cell r="A28" t="str">
            <v>E809</v>
          </cell>
          <cell r="B28" t="str">
            <v>USA: AZ</v>
          </cell>
          <cell r="C28">
            <v>2005</v>
          </cell>
          <cell r="D28" t="str">
            <v>ptxP3</v>
          </cell>
          <cell r="E28" t="str">
            <v>fimH2</v>
          </cell>
          <cell r="F28" t="str">
            <v>yes</v>
          </cell>
          <cell r="G28" t="str">
            <v>prn2</v>
          </cell>
        </row>
        <row r="29">
          <cell r="A29" t="str">
            <v>E976</v>
          </cell>
          <cell r="B29" t="str">
            <v>USA: NY</v>
          </cell>
          <cell r="C29">
            <v>2005</v>
          </cell>
          <cell r="D29" t="str">
            <v>ptxP1</v>
          </cell>
          <cell r="E29" t="str">
            <v>fimH1</v>
          </cell>
          <cell r="F29" t="str">
            <v>yes</v>
          </cell>
          <cell r="G29" t="str">
            <v>prn1</v>
          </cell>
        </row>
        <row r="30">
          <cell r="A30" t="str">
            <v>F011</v>
          </cell>
          <cell r="B30" t="str">
            <v>USA: NE</v>
          </cell>
          <cell r="C30">
            <v>2005</v>
          </cell>
          <cell r="D30" t="str">
            <v>ptxP3</v>
          </cell>
          <cell r="E30" t="str">
            <v>fimH1</v>
          </cell>
          <cell r="F30" t="str">
            <v>yes</v>
          </cell>
          <cell r="G30" t="str">
            <v>prn2</v>
          </cell>
        </row>
        <row r="31">
          <cell r="A31" t="str">
            <v>F034</v>
          </cell>
          <cell r="B31" t="str">
            <v>USA: CA</v>
          </cell>
          <cell r="C31">
            <v>2005</v>
          </cell>
          <cell r="D31" t="str">
            <v>ptxP3</v>
          </cell>
          <cell r="E31" t="str">
            <v>fimH1</v>
          </cell>
          <cell r="F31" t="str">
            <v>yes</v>
          </cell>
          <cell r="G31" t="str">
            <v>prn2</v>
          </cell>
        </row>
        <row r="32">
          <cell r="A32" t="str">
            <v>F501</v>
          </cell>
          <cell r="B32" t="str">
            <v>USA: NY</v>
          </cell>
          <cell r="C32">
            <v>2004</v>
          </cell>
          <cell r="D32" t="str">
            <v>ptxP3</v>
          </cell>
          <cell r="E32" t="str">
            <v>fimH2</v>
          </cell>
          <cell r="F32" t="str">
            <v>NT</v>
          </cell>
          <cell r="G32" t="str">
            <v>prn2</v>
          </cell>
        </row>
        <row r="33">
          <cell r="A33" t="str">
            <v>F657</v>
          </cell>
          <cell r="B33" t="str">
            <v>USA: CO</v>
          </cell>
          <cell r="C33">
            <v>2007</v>
          </cell>
          <cell r="D33" t="str">
            <v>ptxP3</v>
          </cell>
          <cell r="E33" t="str">
            <v>fimH2</v>
          </cell>
          <cell r="F33" t="str">
            <v>NT</v>
          </cell>
          <cell r="G33" t="str">
            <v>prn2</v>
          </cell>
        </row>
        <row r="34">
          <cell r="A34" t="str">
            <v>F658</v>
          </cell>
          <cell r="B34" t="str">
            <v>USA: CO</v>
          </cell>
          <cell r="C34">
            <v>2008</v>
          </cell>
          <cell r="D34" t="str">
            <v>ptxP3</v>
          </cell>
          <cell r="E34" t="str">
            <v>fimH2</v>
          </cell>
          <cell r="F34" t="str">
            <v>yes</v>
          </cell>
          <cell r="G34" t="str">
            <v>prn2</v>
          </cell>
        </row>
        <row r="35">
          <cell r="A35" t="str">
            <v>F670</v>
          </cell>
          <cell r="B35" t="str">
            <v>USA: WA</v>
          </cell>
          <cell r="C35">
            <v>2003</v>
          </cell>
          <cell r="D35" t="str">
            <v>ptxP3</v>
          </cell>
          <cell r="E35" t="str">
            <v>fimH2</v>
          </cell>
          <cell r="F35" t="str">
            <v>yes</v>
          </cell>
          <cell r="G35" t="str">
            <v>prn2</v>
          </cell>
        </row>
        <row r="36">
          <cell r="A36" t="str">
            <v>F684</v>
          </cell>
          <cell r="B36" t="str">
            <v>USA: NC</v>
          </cell>
          <cell r="C36">
            <v>2008</v>
          </cell>
          <cell r="D36" t="str">
            <v>ptxP3</v>
          </cell>
          <cell r="E36" t="str">
            <v>fimH2</v>
          </cell>
          <cell r="F36" t="str">
            <v>yes</v>
          </cell>
          <cell r="G36" t="str">
            <v>prn2</v>
          </cell>
        </row>
        <row r="37">
          <cell r="A37" t="str">
            <v>F687</v>
          </cell>
          <cell r="B37" t="str">
            <v>USA: VA</v>
          </cell>
          <cell r="C37">
            <v>2008</v>
          </cell>
          <cell r="D37" t="str">
            <v>ptxP3</v>
          </cell>
          <cell r="E37" t="str">
            <v>fimH1</v>
          </cell>
          <cell r="F37" t="str">
            <v>yes</v>
          </cell>
          <cell r="G37" t="str">
            <v>prn2</v>
          </cell>
        </row>
        <row r="38">
          <cell r="A38" t="str">
            <v>F778</v>
          </cell>
          <cell r="B38" t="str">
            <v>USA: OH</v>
          </cell>
          <cell r="C38">
            <v>2004</v>
          </cell>
          <cell r="D38" t="str">
            <v>ptxP3</v>
          </cell>
          <cell r="E38" t="str">
            <v>fimH2</v>
          </cell>
          <cell r="F38" t="str">
            <v>NT</v>
          </cell>
          <cell r="G38" t="str">
            <v>prn2</v>
          </cell>
        </row>
        <row r="39">
          <cell r="A39" t="str">
            <v>F934</v>
          </cell>
          <cell r="B39" t="str">
            <v>USA: GA</v>
          </cell>
          <cell r="C39">
            <v>2009</v>
          </cell>
          <cell r="D39" t="str">
            <v>ptxP3</v>
          </cell>
          <cell r="E39" t="str">
            <v>fimH2</v>
          </cell>
          <cell r="F39" t="str">
            <v>NT</v>
          </cell>
          <cell r="G39" t="str">
            <v>prn2</v>
          </cell>
        </row>
        <row r="40">
          <cell r="A40" t="str">
            <v>F948</v>
          </cell>
          <cell r="B40" t="str">
            <v>USA: IL</v>
          </cell>
          <cell r="C40">
            <v>2007</v>
          </cell>
          <cell r="D40" t="str">
            <v>ptxP3</v>
          </cell>
          <cell r="E40" t="str">
            <v>fimH2</v>
          </cell>
          <cell r="F40" t="str">
            <v>yes</v>
          </cell>
          <cell r="G40" t="str">
            <v>prn2</v>
          </cell>
        </row>
        <row r="41">
          <cell r="A41" t="str">
            <v>G057</v>
          </cell>
          <cell r="B41" t="str">
            <v>USA: MN</v>
          </cell>
          <cell r="C41">
            <v>2004</v>
          </cell>
          <cell r="D41" t="str">
            <v>ptxP3</v>
          </cell>
          <cell r="E41" t="str">
            <v>fimH2</v>
          </cell>
          <cell r="F41" t="str">
            <v>yes</v>
          </cell>
          <cell r="G41" t="str">
            <v>prn2</v>
          </cell>
        </row>
        <row r="42">
          <cell r="A42" t="str">
            <v>G085</v>
          </cell>
          <cell r="B42" t="str">
            <v>USA: MA</v>
          </cell>
          <cell r="C42">
            <v>2008</v>
          </cell>
          <cell r="D42" t="str">
            <v>ptxP3</v>
          </cell>
          <cell r="E42" t="str">
            <v>fimH2</v>
          </cell>
          <cell r="F42" t="str">
            <v>NT</v>
          </cell>
          <cell r="G42" t="str">
            <v>prn2</v>
          </cell>
        </row>
        <row r="43">
          <cell r="A43" t="str">
            <v>G807</v>
          </cell>
          <cell r="B43" t="str">
            <v>USA: MN</v>
          </cell>
          <cell r="C43">
            <v>2005</v>
          </cell>
          <cell r="D43" t="str">
            <v>ptxP3</v>
          </cell>
          <cell r="E43" t="str">
            <v>fimH1</v>
          </cell>
          <cell r="F43" t="str">
            <v>NT</v>
          </cell>
          <cell r="G43" t="str">
            <v>prn2</v>
          </cell>
        </row>
        <row r="44">
          <cell r="A44" t="str">
            <v>G965</v>
          </cell>
          <cell r="B44" t="str">
            <v>USA: MN</v>
          </cell>
          <cell r="C44">
            <v>2002</v>
          </cell>
          <cell r="D44" t="str">
            <v>ptxP3</v>
          </cell>
          <cell r="E44" t="str">
            <v>fimH2</v>
          </cell>
          <cell r="F44" t="str">
            <v>NT</v>
          </cell>
          <cell r="G44" t="str">
            <v>prn2</v>
          </cell>
        </row>
        <row r="45">
          <cell r="A45" t="str">
            <v>H320</v>
          </cell>
          <cell r="B45" t="str">
            <v>USA: FL</v>
          </cell>
          <cell r="C45">
            <v>2009</v>
          </cell>
          <cell r="D45" t="str">
            <v>ptxP3</v>
          </cell>
          <cell r="E45" t="str">
            <v>fimH2</v>
          </cell>
          <cell r="F45" t="str">
            <v>yes</v>
          </cell>
          <cell r="G45" t="str">
            <v>prn2</v>
          </cell>
        </row>
        <row r="46">
          <cell r="A46" t="str">
            <v>H321</v>
          </cell>
          <cell r="B46" t="str">
            <v>France</v>
          </cell>
          <cell r="C46">
            <v>2007</v>
          </cell>
          <cell r="D46" t="str">
            <v>NA</v>
          </cell>
          <cell r="E46" t="str">
            <v>fimH2</v>
          </cell>
          <cell r="F46" t="str">
            <v>yes</v>
          </cell>
          <cell r="G46" t="str">
            <v>prn2</v>
          </cell>
        </row>
        <row r="47">
          <cell r="A47" t="str">
            <v>H346</v>
          </cell>
          <cell r="B47" t="str">
            <v>USA: GA</v>
          </cell>
          <cell r="C47">
            <v>2010</v>
          </cell>
          <cell r="D47" t="str">
            <v>ptxP3</v>
          </cell>
          <cell r="E47" t="str">
            <v>fimH2</v>
          </cell>
          <cell r="F47" t="str">
            <v>yes</v>
          </cell>
          <cell r="G47" t="str">
            <v>prn2</v>
          </cell>
        </row>
        <row r="48">
          <cell r="A48" t="str">
            <v>H348</v>
          </cell>
          <cell r="B48" t="str">
            <v>USA: GA</v>
          </cell>
          <cell r="C48">
            <v>2010</v>
          </cell>
          <cell r="D48" t="str">
            <v>ptxP3</v>
          </cell>
          <cell r="E48" t="str">
            <v>fimH1</v>
          </cell>
          <cell r="F48" t="str">
            <v>yes</v>
          </cell>
          <cell r="G48" t="str">
            <v>prn2</v>
          </cell>
        </row>
        <row r="49">
          <cell r="A49" t="str">
            <v>H361</v>
          </cell>
          <cell r="B49" t="str">
            <v>USA: MA</v>
          </cell>
          <cell r="C49">
            <v>2010</v>
          </cell>
          <cell r="D49" t="str">
            <v>ptxP3</v>
          </cell>
          <cell r="E49" t="str">
            <v>fimH2</v>
          </cell>
          <cell r="F49" t="str">
            <v>yes</v>
          </cell>
          <cell r="G49" t="str">
            <v>prn2</v>
          </cell>
        </row>
        <row r="50">
          <cell r="A50" t="str">
            <v>H374</v>
          </cell>
          <cell r="B50" t="str">
            <v>USA: CA</v>
          </cell>
          <cell r="C50">
            <v>2010</v>
          </cell>
          <cell r="D50" t="str">
            <v>ptxP3</v>
          </cell>
          <cell r="E50" t="str">
            <v>fimH1</v>
          </cell>
          <cell r="F50" t="str">
            <v>yes</v>
          </cell>
          <cell r="G50" t="str">
            <v>prn2</v>
          </cell>
        </row>
        <row r="51">
          <cell r="A51" t="str">
            <v>H375</v>
          </cell>
          <cell r="B51" t="str">
            <v>USA: CA</v>
          </cell>
          <cell r="C51">
            <v>2010</v>
          </cell>
          <cell r="D51" t="str">
            <v>ptxP1</v>
          </cell>
          <cell r="E51" t="str">
            <v>fimH1</v>
          </cell>
          <cell r="F51" t="str">
            <v>no</v>
          </cell>
          <cell r="G51" t="str">
            <v>prn1::signal-seq-del</v>
          </cell>
        </row>
        <row r="52">
          <cell r="A52" t="str">
            <v>H378</v>
          </cell>
          <cell r="B52" t="str">
            <v>USA: CA</v>
          </cell>
          <cell r="C52">
            <v>2010</v>
          </cell>
          <cell r="D52" t="str">
            <v>ptxP3</v>
          </cell>
          <cell r="E52" t="str">
            <v>fimH1</v>
          </cell>
          <cell r="F52" t="str">
            <v>no</v>
          </cell>
          <cell r="G52" t="str">
            <v>prn2::IS481-240rev</v>
          </cell>
        </row>
        <row r="53">
          <cell r="A53" t="str">
            <v>H379</v>
          </cell>
          <cell r="B53" t="str">
            <v>USA: CA</v>
          </cell>
          <cell r="C53">
            <v>2010</v>
          </cell>
          <cell r="D53" t="str">
            <v>ptxP3</v>
          </cell>
          <cell r="E53" t="str">
            <v>fimH2</v>
          </cell>
          <cell r="F53" t="str">
            <v>yes</v>
          </cell>
          <cell r="G53" t="str">
            <v>prn2</v>
          </cell>
        </row>
        <row r="54">
          <cell r="A54" t="str">
            <v>H380</v>
          </cell>
          <cell r="B54" t="str">
            <v>USA: CA</v>
          </cell>
          <cell r="C54">
            <v>2010</v>
          </cell>
          <cell r="D54" t="str">
            <v>ptxP3</v>
          </cell>
          <cell r="E54" t="str">
            <v>fimH2</v>
          </cell>
          <cell r="F54" t="str">
            <v>yes</v>
          </cell>
          <cell r="G54" t="str">
            <v>prn2</v>
          </cell>
        </row>
        <row r="55">
          <cell r="A55" t="str">
            <v>H382</v>
          </cell>
          <cell r="B55" t="str">
            <v>USA: CA</v>
          </cell>
          <cell r="C55">
            <v>2010</v>
          </cell>
          <cell r="D55" t="str">
            <v>ptxP3</v>
          </cell>
          <cell r="E55" t="str">
            <v>fimH1</v>
          </cell>
          <cell r="F55" t="str">
            <v>yes</v>
          </cell>
          <cell r="G55" t="str">
            <v>prn2</v>
          </cell>
        </row>
        <row r="56">
          <cell r="A56" t="str">
            <v>H437</v>
          </cell>
          <cell r="B56" t="str">
            <v>USA: TN</v>
          </cell>
          <cell r="C56">
            <v>2006</v>
          </cell>
          <cell r="D56" t="str">
            <v>ptxP3</v>
          </cell>
          <cell r="E56" t="str">
            <v>fimH2</v>
          </cell>
          <cell r="F56" t="str">
            <v>yes</v>
          </cell>
          <cell r="G56" t="str">
            <v>prn2</v>
          </cell>
        </row>
        <row r="57">
          <cell r="A57" t="str">
            <v>H489</v>
          </cell>
          <cell r="B57" t="str">
            <v>USA: CA</v>
          </cell>
          <cell r="C57">
            <v>2010</v>
          </cell>
          <cell r="D57" t="str">
            <v>ptxP3</v>
          </cell>
          <cell r="E57" t="str">
            <v>fimH2</v>
          </cell>
          <cell r="F57" t="str">
            <v>yes</v>
          </cell>
          <cell r="G57" t="str">
            <v>prn2</v>
          </cell>
        </row>
        <row r="58">
          <cell r="A58" t="str">
            <v>H520</v>
          </cell>
          <cell r="B58" t="str">
            <v>USA: IN</v>
          </cell>
          <cell r="C58">
            <v>2009</v>
          </cell>
          <cell r="D58" t="str">
            <v>ptxP3</v>
          </cell>
          <cell r="E58" t="str">
            <v>fimH2</v>
          </cell>
          <cell r="F58" t="str">
            <v>yes</v>
          </cell>
          <cell r="G58" t="str">
            <v>prn2</v>
          </cell>
        </row>
        <row r="59">
          <cell r="A59" t="str">
            <v>H533</v>
          </cell>
          <cell r="B59" t="str">
            <v>USA: IN</v>
          </cell>
          <cell r="C59">
            <v>2009</v>
          </cell>
          <cell r="D59" t="str">
            <v>ptxP3</v>
          </cell>
          <cell r="E59" t="str">
            <v>fimH1</v>
          </cell>
          <cell r="F59" t="str">
            <v>NT</v>
          </cell>
          <cell r="G59" t="str">
            <v>prn2</v>
          </cell>
        </row>
        <row r="60">
          <cell r="A60" t="str">
            <v>H540</v>
          </cell>
          <cell r="B60" t="str">
            <v>USA: SC</v>
          </cell>
          <cell r="C60">
            <v>2010</v>
          </cell>
          <cell r="D60" t="str">
            <v>ptxP3</v>
          </cell>
          <cell r="E60" t="str">
            <v>fimH1</v>
          </cell>
          <cell r="F60" t="str">
            <v>NT</v>
          </cell>
          <cell r="G60" t="str">
            <v>prn2::IS481-1613fwd</v>
          </cell>
        </row>
        <row r="61">
          <cell r="A61" t="str">
            <v>H542</v>
          </cell>
          <cell r="B61" t="str">
            <v>USA: CA</v>
          </cell>
          <cell r="C61">
            <v>2010</v>
          </cell>
          <cell r="D61" t="str">
            <v>ptxP3</v>
          </cell>
          <cell r="E61" t="str">
            <v>fimH1</v>
          </cell>
          <cell r="F61" t="str">
            <v>yes</v>
          </cell>
          <cell r="G61" t="str">
            <v>prn2</v>
          </cell>
        </row>
        <row r="62">
          <cell r="A62" t="str">
            <v>H559</v>
          </cell>
          <cell r="B62" t="str">
            <v>USA: CA</v>
          </cell>
          <cell r="C62">
            <v>2010</v>
          </cell>
          <cell r="D62" t="str">
            <v>ptxP3</v>
          </cell>
          <cell r="E62" t="str">
            <v>fimH1</v>
          </cell>
          <cell r="F62" t="str">
            <v>no</v>
          </cell>
          <cell r="G62" t="str">
            <v>prn2::IS481-240rev</v>
          </cell>
        </row>
        <row r="63">
          <cell r="A63" t="str">
            <v>H561</v>
          </cell>
          <cell r="B63" t="str">
            <v>USA: CA</v>
          </cell>
          <cell r="C63">
            <v>2010</v>
          </cell>
          <cell r="D63" t="str">
            <v>ptxP3</v>
          </cell>
          <cell r="E63" t="str">
            <v>fimH2</v>
          </cell>
          <cell r="F63" t="str">
            <v>yes</v>
          </cell>
          <cell r="G63" t="str">
            <v>prn2</v>
          </cell>
        </row>
        <row r="64">
          <cell r="A64" t="str">
            <v>H563</v>
          </cell>
          <cell r="B64" t="str">
            <v>USA: CA</v>
          </cell>
          <cell r="C64">
            <v>2010</v>
          </cell>
          <cell r="D64" t="str">
            <v>ptxP3</v>
          </cell>
          <cell r="E64" t="str">
            <v>fimH2</v>
          </cell>
          <cell r="F64" t="str">
            <v>yes</v>
          </cell>
          <cell r="G64" t="str">
            <v>prn2</v>
          </cell>
        </row>
        <row r="65">
          <cell r="A65" t="str">
            <v>H564</v>
          </cell>
          <cell r="B65" t="str">
            <v>USA: CA</v>
          </cell>
          <cell r="C65">
            <v>2010</v>
          </cell>
          <cell r="D65" t="str">
            <v>ptxP3</v>
          </cell>
          <cell r="E65" t="str">
            <v>fimH2</v>
          </cell>
          <cell r="F65" t="str">
            <v>yes</v>
          </cell>
          <cell r="G65" t="str">
            <v>prn2</v>
          </cell>
        </row>
        <row r="66">
          <cell r="A66" t="str">
            <v>H579</v>
          </cell>
          <cell r="B66" t="str">
            <v>USA: PA</v>
          </cell>
          <cell r="C66">
            <v>2010</v>
          </cell>
          <cell r="D66" t="str">
            <v>ptxP3</v>
          </cell>
          <cell r="E66" t="str">
            <v>fimH2</v>
          </cell>
          <cell r="F66" t="str">
            <v>yes</v>
          </cell>
          <cell r="G66" t="str">
            <v>prn2</v>
          </cell>
        </row>
        <row r="67">
          <cell r="A67" t="str">
            <v>H622</v>
          </cell>
          <cell r="B67" t="str">
            <v>USA: CA</v>
          </cell>
          <cell r="C67">
            <v>2010</v>
          </cell>
          <cell r="D67" t="str">
            <v>ptxP3</v>
          </cell>
          <cell r="E67" t="str">
            <v>fimH1</v>
          </cell>
          <cell r="F67" t="str">
            <v>yes</v>
          </cell>
          <cell r="G67" t="str">
            <v>prn2</v>
          </cell>
        </row>
        <row r="68">
          <cell r="A68" t="str">
            <v>H627</v>
          </cell>
          <cell r="B68" t="str">
            <v>USA: CA</v>
          </cell>
          <cell r="C68">
            <v>2010</v>
          </cell>
          <cell r="D68" t="str">
            <v>ptxP3</v>
          </cell>
          <cell r="E68" t="str">
            <v>fimH1</v>
          </cell>
          <cell r="F68" t="str">
            <v>yes</v>
          </cell>
          <cell r="G68" t="str">
            <v>prn2</v>
          </cell>
        </row>
        <row r="69">
          <cell r="A69" t="str">
            <v>H636</v>
          </cell>
          <cell r="B69" t="str">
            <v>USA: TN</v>
          </cell>
          <cell r="C69">
            <v>2010</v>
          </cell>
          <cell r="D69" t="str">
            <v>ptxP3</v>
          </cell>
          <cell r="E69" t="str">
            <v>fimH2</v>
          </cell>
          <cell r="F69" t="str">
            <v>NT</v>
          </cell>
          <cell r="G69" t="str">
            <v>prn2::C638T (A213V)</v>
          </cell>
        </row>
        <row r="70">
          <cell r="A70" t="str">
            <v>H637</v>
          </cell>
          <cell r="B70" t="str">
            <v>USA: TN</v>
          </cell>
          <cell r="C70">
            <v>2010</v>
          </cell>
          <cell r="D70" t="str">
            <v>ptxP3</v>
          </cell>
          <cell r="E70" t="str">
            <v>fimH2</v>
          </cell>
          <cell r="F70" t="str">
            <v>no</v>
          </cell>
          <cell r="G70" t="str">
            <v>prn2::Stop-C739T</v>
          </cell>
        </row>
        <row r="71">
          <cell r="A71" t="str">
            <v>H639</v>
          </cell>
          <cell r="B71" t="str">
            <v>USA: MI</v>
          </cell>
          <cell r="C71">
            <v>2010</v>
          </cell>
          <cell r="D71" t="str">
            <v>ptxP3</v>
          </cell>
          <cell r="E71" t="str">
            <v>fimH2</v>
          </cell>
          <cell r="F71" t="str">
            <v>yes</v>
          </cell>
          <cell r="G71" t="str">
            <v>prn2</v>
          </cell>
        </row>
        <row r="72">
          <cell r="A72" t="str">
            <v>H665</v>
          </cell>
          <cell r="B72" t="str">
            <v>USA: MA</v>
          </cell>
          <cell r="C72">
            <v>2010</v>
          </cell>
          <cell r="D72" t="str">
            <v>ptxP3</v>
          </cell>
          <cell r="E72" t="str">
            <v>fimH1</v>
          </cell>
          <cell r="F72" t="str">
            <v>no</v>
          </cell>
          <cell r="G72" t="str">
            <v>prn2::IS481-1613fwd</v>
          </cell>
        </row>
        <row r="73">
          <cell r="A73" t="str">
            <v>H681</v>
          </cell>
          <cell r="B73" t="str">
            <v>USA: PA</v>
          </cell>
          <cell r="C73">
            <v>2009</v>
          </cell>
          <cell r="D73" t="str">
            <v>ptxP3</v>
          </cell>
          <cell r="E73" t="str">
            <v>fimH2</v>
          </cell>
          <cell r="F73" t="str">
            <v>no</v>
          </cell>
          <cell r="G73" t="str">
            <v>prn2::IS481-1613fwd</v>
          </cell>
        </row>
        <row r="74">
          <cell r="A74" t="str">
            <v>H682</v>
          </cell>
          <cell r="B74" t="str">
            <v>USA: PA</v>
          </cell>
          <cell r="C74">
            <v>2009</v>
          </cell>
          <cell r="D74" t="str">
            <v>ptxP3</v>
          </cell>
          <cell r="E74" t="str">
            <v>fimH1</v>
          </cell>
          <cell r="F74" t="str">
            <v>yes</v>
          </cell>
          <cell r="G74" t="str">
            <v>prn2</v>
          </cell>
        </row>
        <row r="75">
          <cell r="A75" t="str">
            <v>H698</v>
          </cell>
          <cell r="B75" t="str">
            <v>USA: PA</v>
          </cell>
          <cell r="C75">
            <v>2010</v>
          </cell>
          <cell r="D75" t="str">
            <v>ptxP3</v>
          </cell>
          <cell r="E75" t="str">
            <v>fimH1</v>
          </cell>
          <cell r="F75" t="str">
            <v>no</v>
          </cell>
          <cell r="G75" t="str">
            <v>prn2::Stop-C1273T</v>
          </cell>
        </row>
        <row r="76">
          <cell r="A76" t="str">
            <v>H703</v>
          </cell>
          <cell r="B76" t="str">
            <v>USA: MN</v>
          </cell>
          <cell r="C76">
            <v>2010</v>
          </cell>
          <cell r="D76" t="str">
            <v>ptxP3</v>
          </cell>
          <cell r="E76" t="str">
            <v>fimH2</v>
          </cell>
          <cell r="F76" t="str">
            <v>yes</v>
          </cell>
          <cell r="G76" t="str">
            <v>prn2</v>
          </cell>
        </row>
        <row r="77">
          <cell r="A77" t="str">
            <v>H706</v>
          </cell>
          <cell r="B77" t="str">
            <v>USA: CO</v>
          </cell>
          <cell r="C77">
            <v>2010</v>
          </cell>
          <cell r="D77" t="str">
            <v>ptxP3</v>
          </cell>
          <cell r="E77" t="str">
            <v>fimH1</v>
          </cell>
          <cell r="F77" t="str">
            <v>NT</v>
          </cell>
          <cell r="G77" t="str">
            <v>prn2</v>
          </cell>
        </row>
        <row r="78">
          <cell r="A78" t="str">
            <v>H707</v>
          </cell>
          <cell r="B78" t="str">
            <v>USA: CO</v>
          </cell>
          <cell r="C78">
            <v>2010</v>
          </cell>
          <cell r="D78" t="str">
            <v>ptxP3</v>
          </cell>
          <cell r="E78" t="str">
            <v>fimH2</v>
          </cell>
          <cell r="F78" t="str">
            <v>yes</v>
          </cell>
          <cell r="G78" t="str">
            <v>prn2</v>
          </cell>
        </row>
        <row r="79">
          <cell r="A79" t="str">
            <v>H710</v>
          </cell>
          <cell r="B79" t="str">
            <v>USA: NY</v>
          </cell>
          <cell r="C79">
            <v>2010</v>
          </cell>
          <cell r="D79" t="str">
            <v>ptxP3</v>
          </cell>
          <cell r="E79" t="str">
            <v>fimH2</v>
          </cell>
          <cell r="F79" t="str">
            <v>yes</v>
          </cell>
          <cell r="G79" t="str">
            <v>prn2::C638T (A213V)</v>
          </cell>
        </row>
        <row r="80">
          <cell r="A80" t="str">
            <v>H729</v>
          </cell>
          <cell r="B80" t="str">
            <v>USA: MA</v>
          </cell>
          <cell r="C80">
            <v>2011</v>
          </cell>
          <cell r="D80" t="str">
            <v>ptxP3</v>
          </cell>
          <cell r="E80" t="str">
            <v>fimH1</v>
          </cell>
          <cell r="F80" t="str">
            <v>yes</v>
          </cell>
          <cell r="G80" t="str">
            <v>prn2</v>
          </cell>
        </row>
        <row r="81">
          <cell r="A81" t="str">
            <v>H730</v>
          </cell>
          <cell r="B81" t="str">
            <v>USA: MA</v>
          </cell>
          <cell r="C81">
            <v>2011</v>
          </cell>
          <cell r="D81" t="str">
            <v>ptxP3</v>
          </cell>
          <cell r="E81" t="str">
            <v>fimH2</v>
          </cell>
          <cell r="F81" t="str">
            <v>yes</v>
          </cell>
          <cell r="G81" t="str">
            <v>prn2</v>
          </cell>
        </row>
        <row r="82">
          <cell r="A82" t="str">
            <v>H740</v>
          </cell>
          <cell r="B82" t="str">
            <v>USA: GA</v>
          </cell>
          <cell r="C82">
            <v>2011</v>
          </cell>
          <cell r="D82" t="str">
            <v>ptxP1</v>
          </cell>
          <cell r="E82" t="str">
            <v>fimH1</v>
          </cell>
          <cell r="F82" t="str">
            <v>no</v>
          </cell>
          <cell r="G82" t="str">
            <v>prn1::signal-seq-del</v>
          </cell>
        </row>
        <row r="83">
          <cell r="A83" t="str">
            <v>H754</v>
          </cell>
          <cell r="B83" t="str">
            <v>USA: PA</v>
          </cell>
          <cell r="C83">
            <v>2011</v>
          </cell>
          <cell r="D83" t="str">
            <v>ptxP3</v>
          </cell>
          <cell r="E83" t="str">
            <v>fimH1</v>
          </cell>
          <cell r="F83" t="str">
            <v>yes</v>
          </cell>
          <cell r="G83" t="str">
            <v>prn2</v>
          </cell>
        </row>
        <row r="84">
          <cell r="A84" t="str">
            <v>H762</v>
          </cell>
          <cell r="B84" t="str">
            <v>USA: CT</v>
          </cell>
          <cell r="C84">
            <v>2011</v>
          </cell>
          <cell r="D84" t="str">
            <v>ptxP3</v>
          </cell>
          <cell r="E84" t="str">
            <v>fimH1</v>
          </cell>
          <cell r="F84" t="str">
            <v>no</v>
          </cell>
          <cell r="G84" t="str">
            <v>prn2::IS481-1613fwd</v>
          </cell>
        </row>
        <row r="85">
          <cell r="A85" t="str">
            <v>H763</v>
          </cell>
          <cell r="B85" t="str">
            <v>USA: CT</v>
          </cell>
          <cell r="C85">
            <v>2011</v>
          </cell>
          <cell r="D85" t="str">
            <v>ptxP3</v>
          </cell>
          <cell r="E85" t="str">
            <v>fimH1</v>
          </cell>
          <cell r="F85" t="str">
            <v>yes</v>
          </cell>
          <cell r="G85" t="str">
            <v>prn2</v>
          </cell>
        </row>
        <row r="86">
          <cell r="A86" t="str">
            <v>H764</v>
          </cell>
          <cell r="B86" t="str">
            <v>USA: CT</v>
          </cell>
          <cell r="C86">
            <v>2011</v>
          </cell>
          <cell r="D86" t="str">
            <v>ptxP3</v>
          </cell>
          <cell r="E86" t="str">
            <v>fimH1</v>
          </cell>
          <cell r="F86" t="str">
            <v>no</v>
          </cell>
          <cell r="G86" t="str">
            <v>prn2::IS481-1613fwd</v>
          </cell>
        </row>
        <row r="87">
          <cell r="A87" t="str">
            <v>H765</v>
          </cell>
          <cell r="B87" t="str">
            <v>USA: NY</v>
          </cell>
          <cell r="C87">
            <v>2011</v>
          </cell>
          <cell r="D87" t="str">
            <v>ptxP3</v>
          </cell>
          <cell r="E87" t="str">
            <v>fimH1</v>
          </cell>
          <cell r="F87" t="str">
            <v>no</v>
          </cell>
          <cell r="G87" t="str">
            <v>prn2::Stop-C1273T</v>
          </cell>
        </row>
        <row r="88">
          <cell r="A88" t="str">
            <v>H766</v>
          </cell>
          <cell r="B88" t="str">
            <v>USA: NY</v>
          </cell>
          <cell r="C88">
            <v>2011</v>
          </cell>
          <cell r="D88" t="str">
            <v>ptxP3</v>
          </cell>
          <cell r="E88" t="str">
            <v>fimH2</v>
          </cell>
          <cell r="F88" t="str">
            <v>no</v>
          </cell>
          <cell r="G88" t="str">
            <v>prn2::Stop-C760T</v>
          </cell>
        </row>
        <row r="89">
          <cell r="A89" t="str">
            <v>H768</v>
          </cell>
          <cell r="B89" t="str">
            <v>USA: NY</v>
          </cell>
          <cell r="C89">
            <v>2011</v>
          </cell>
          <cell r="D89" t="str">
            <v>ptxP3</v>
          </cell>
          <cell r="E89" t="str">
            <v>fimH1</v>
          </cell>
          <cell r="F89" t="str">
            <v>no</v>
          </cell>
          <cell r="G89" t="str">
            <v>prn2::IS481-1613fwd</v>
          </cell>
        </row>
        <row r="90">
          <cell r="A90" t="str">
            <v>H771</v>
          </cell>
          <cell r="B90" t="str">
            <v>USA: CA</v>
          </cell>
          <cell r="C90">
            <v>2011</v>
          </cell>
          <cell r="D90" t="str">
            <v>ptxP3</v>
          </cell>
          <cell r="E90" t="str">
            <v>fimH2</v>
          </cell>
          <cell r="F90" t="str">
            <v>yes</v>
          </cell>
          <cell r="G90" t="str">
            <v>prn2</v>
          </cell>
        </row>
        <row r="91">
          <cell r="A91" t="str">
            <v>H773</v>
          </cell>
          <cell r="B91" t="str">
            <v>USA: OR</v>
          </cell>
          <cell r="C91">
            <v>2011</v>
          </cell>
          <cell r="D91" t="str">
            <v>ptxP3</v>
          </cell>
          <cell r="E91" t="str">
            <v>fimH1</v>
          </cell>
          <cell r="F91" t="str">
            <v>no</v>
          </cell>
          <cell r="G91" t="str">
            <v>prn2::IS481-1613rev</v>
          </cell>
        </row>
        <row r="92">
          <cell r="A92" t="str">
            <v>H775</v>
          </cell>
          <cell r="B92" t="str">
            <v>USA: OR</v>
          </cell>
          <cell r="C92">
            <v>2011</v>
          </cell>
          <cell r="D92" t="str">
            <v>ptxP3</v>
          </cell>
          <cell r="E92" t="str">
            <v>fimH1</v>
          </cell>
          <cell r="F92" t="str">
            <v>no</v>
          </cell>
          <cell r="G92" t="str">
            <v>prn2::IS481-240rev</v>
          </cell>
        </row>
        <row r="93">
          <cell r="A93" t="str">
            <v>H779</v>
          </cell>
          <cell r="B93" t="str">
            <v>USA: OR</v>
          </cell>
          <cell r="C93">
            <v>2011</v>
          </cell>
          <cell r="D93" t="str">
            <v>ptxP3</v>
          </cell>
          <cell r="E93" t="str">
            <v>fimH2</v>
          </cell>
          <cell r="F93" t="str">
            <v>no</v>
          </cell>
          <cell r="G93" t="str">
            <v>prn2::IS481-1613rev</v>
          </cell>
        </row>
        <row r="94">
          <cell r="A94" t="str">
            <v>H784</v>
          </cell>
          <cell r="B94" t="str">
            <v>USA: OR</v>
          </cell>
          <cell r="C94">
            <v>2011</v>
          </cell>
          <cell r="D94" t="str">
            <v>ptxP3</v>
          </cell>
          <cell r="E94" t="str">
            <v>fimH2</v>
          </cell>
          <cell r="F94" t="str">
            <v>yes</v>
          </cell>
          <cell r="G94" t="str">
            <v>prn2</v>
          </cell>
        </row>
        <row r="95">
          <cell r="A95" t="str">
            <v>H787</v>
          </cell>
          <cell r="B95" t="str">
            <v>USA: MN</v>
          </cell>
          <cell r="C95">
            <v>2011</v>
          </cell>
          <cell r="D95" t="str">
            <v>ptxP3</v>
          </cell>
          <cell r="E95" t="str">
            <v>fimH2</v>
          </cell>
          <cell r="F95" t="str">
            <v>yes</v>
          </cell>
          <cell r="G95" t="str">
            <v>prn2</v>
          </cell>
        </row>
        <row r="96">
          <cell r="A96" t="str">
            <v>H788</v>
          </cell>
          <cell r="B96" t="str">
            <v>USA: VT</v>
          </cell>
          <cell r="C96">
            <v>2011</v>
          </cell>
          <cell r="D96" t="str">
            <v>ptxP3</v>
          </cell>
          <cell r="E96" t="str">
            <v>fimH2</v>
          </cell>
          <cell r="F96" t="str">
            <v>yes</v>
          </cell>
          <cell r="G96" t="str">
            <v>prn2</v>
          </cell>
        </row>
        <row r="97">
          <cell r="A97" t="str">
            <v>H800</v>
          </cell>
          <cell r="B97" t="str">
            <v>USA: MO</v>
          </cell>
          <cell r="C97">
            <v>2011</v>
          </cell>
          <cell r="D97" t="str">
            <v>ptxP3</v>
          </cell>
          <cell r="E97" t="str">
            <v>fimH1</v>
          </cell>
          <cell r="F97" t="str">
            <v>yes</v>
          </cell>
          <cell r="G97" t="str">
            <v>prn2</v>
          </cell>
        </row>
        <row r="98">
          <cell r="A98" t="str">
            <v>H806</v>
          </cell>
          <cell r="B98" t="str">
            <v>USA: FL</v>
          </cell>
          <cell r="C98">
            <v>2011</v>
          </cell>
          <cell r="D98" t="str">
            <v>ptxP3</v>
          </cell>
          <cell r="E98" t="str">
            <v>fimH1</v>
          </cell>
          <cell r="F98" t="str">
            <v>no</v>
          </cell>
          <cell r="G98" t="str">
            <v>prn2::promoter_disruption</v>
          </cell>
        </row>
        <row r="99">
          <cell r="A99" t="str">
            <v>H810</v>
          </cell>
          <cell r="B99" t="str">
            <v>USA: CT</v>
          </cell>
          <cell r="C99">
            <v>2011</v>
          </cell>
          <cell r="D99" t="str">
            <v>ptxP3</v>
          </cell>
          <cell r="E99" t="str">
            <v>fimH1</v>
          </cell>
          <cell r="F99" t="str">
            <v>no</v>
          </cell>
          <cell r="G99" t="str">
            <v>prn2::IS481-1613fwd</v>
          </cell>
        </row>
        <row r="100">
          <cell r="A100" t="str">
            <v>H812</v>
          </cell>
          <cell r="B100" t="str">
            <v>USA: NM</v>
          </cell>
          <cell r="C100">
            <v>2011</v>
          </cell>
          <cell r="D100" t="str">
            <v>ptxP3</v>
          </cell>
          <cell r="E100" t="str">
            <v>fimH1</v>
          </cell>
          <cell r="F100" t="str">
            <v>no</v>
          </cell>
          <cell r="G100" t="str">
            <v>prn2::IS481-240rev</v>
          </cell>
        </row>
        <row r="101">
          <cell r="A101" t="str">
            <v>H834</v>
          </cell>
          <cell r="B101" t="str">
            <v>USA: NM</v>
          </cell>
          <cell r="C101">
            <v>2009</v>
          </cell>
          <cell r="D101" t="str">
            <v>ptxP3</v>
          </cell>
          <cell r="E101" t="str">
            <v>fimH2</v>
          </cell>
          <cell r="F101" t="str">
            <v>yes</v>
          </cell>
          <cell r="G101" t="str">
            <v>prn2</v>
          </cell>
        </row>
        <row r="102">
          <cell r="A102" t="str">
            <v>H842</v>
          </cell>
          <cell r="B102" t="str">
            <v>USA: OR</v>
          </cell>
          <cell r="C102">
            <v>2011</v>
          </cell>
          <cell r="D102" t="str">
            <v>ptxP3</v>
          </cell>
          <cell r="E102" t="str">
            <v>fimH1</v>
          </cell>
          <cell r="F102" t="str">
            <v>no</v>
          </cell>
          <cell r="G102" t="str">
            <v>prn2::IS481-1613rev</v>
          </cell>
        </row>
        <row r="103">
          <cell r="A103" t="str">
            <v>H847</v>
          </cell>
          <cell r="B103" t="str">
            <v>USA: NY</v>
          </cell>
          <cell r="C103">
            <v>2011</v>
          </cell>
          <cell r="D103" t="str">
            <v>ptxP3</v>
          </cell>
          <cell r="E103" t="str">
            <v>fimH1</v>
          </cell>
          <cell r="F103" t="str">
            <v>no</v>
          </cell>
          <cell r="G103" t="str">
            <v>prn2::Stop-C1273T</v>
          </cell>
        </row>
        <row r="104">
          <cell r="A104" t="str">
            <v>H849</v>
          </cell>
          <cell r="B104" t="str">
            <v>USA: NY</v>
          </cell>
          <cell r="C104">
            <v>2011</v>
          </cell>
          <cell r="D104" t="str">
            <v>ptxP3</v>
          </cell>
          <cell r="E104" t="str">
            <v>fimH2</v>
          </cell>
          <cell r="F104" t="str">
            <v>no</v>
          </cell>
          <cell r="G104" t="str">
            <v>prn2::Stop-C760T</v>
          </cell>
        </row>
        <row r="105">
          <cell r="A105" t="str">
            <v>H851</v>
          </cell>
          <cell r="B105" t="str">
            <v>USA: CA</v>
          </cell>
          <cell r="C105">
            <v>2011</v>
          </cell>
          <cell r="D105" t="str">
            <v>ptxP3</v>
          </cell>
          <cell r="E105" t="str">
            <v>fimH1</v>
          </cell>
          <cell r="F105" t="str">
            <v>no</v>
          </cell>
          <cell r="G105" t="str">
            <v>prn2::IS481-240rev</v>
          </cell>
        </row>
        <row r="106">
          <cell r="A106" t="str">
            <v>H852</v>
          </cell>
          <cell r="B106" t="str">
            <v>USA: MN</v>
          </cell>
          <cell r="C106">
            <v>2011</v>
          </cell>
          <cell r="D106" t="str">
            <v>ptxP3</v>
          </cell>
          <cell r="E106" t="str">
            <v>fimH1</v>
          </cell>
          <cell r="F106" t="str">
            <v>yes</v>
          </cell>
          <cell r="G106" t="str">
            <v>prn2</v>
          </cell>
        </row>
        <row r="107">
          <cell r="A107" t="str">
            <v>H853</v>
          </cell>
          <cell r="B107" t="str">
            <v>USA: MN</v>
          </cell>
          <cell r="C107">
            <v>2011</v>
          </cell>
          <cell r="D107" t="str">
            <v>ptxP3</v>
          </cell>
          <cell r="E107" t="str">
            <v>fimH1</v>
          </cell>
          <cell r="F107" t="str">
            <v>yes</v>
          </cell>
          <cell r="G107" t="str">
            <v>prn2</v>
          </cell>
        </row>
        <row r="108">
          <cell r="A108" t="str">
            <v>H864</v>
          </cell>
          <cell r="B108" t="str">
            <v>USA: OR</v>
          </cell>
          <cell r="C108">
            <v>2011</v>
          </cell>
          <cell r="D108" t="str">
            <v>ptxP3</v>
          </cell>
          <cell r="E108" t="str">
            <v>fimH1</v>
          </cell>
          <cell r="F108" t="str">
            <v>no</v>
          </cell>
          <cell r="G108" t="str">
            <v>prn2::IS481-240rev</v>
          </cell>
        </row>
        <row r="109">
          <cell r="A109" t="str">
            <v>H866</v>
          </cell>
          <cell r="B109" t="str">
            <v>USA: OR</v>
          </cell>
          <cell r="C109">
            <v>2011</v>
          </cell>
          <cell r="D109" t="str">
            <v>ptxP3</v>
          </cell>
          <cell r="E109" t="str">
            <v>fimH1</v>
          </cell>
          <cell r="F109" t="str">
            <v>no</v>
          </cell>
          <cell r="G109" t="str">
            <v>prn2::IS481-1613rev</v>
          </cell>
        </row>
        <row r="110">
          <cell r="A110" t="str">
            <v>H876</v>
          </cell>
          <cell r="B110" t="str">
            <v>USA: OR</v>
          </cell>
          <cell r="C110">
            <v>2012</v>
          </cell>
          <cell r="D110" t="str">
            <v>ptxP3</v>
          </cell>
          <cell r="E110" t="str">
            <v>fimH2</v>
          </cell>
          <cell r="F110" t="str">
            <v>yes</v>
          </cell>
          <cell r="G110" t="str">
            <v>prn2</v>
          </cell>
        </row>
        <row r="111">
          <cell r="A111" t="str">
            <v>H878</v>
          </cell>
          <cell r="B111" t="str">
            <v>USA: OR</v>
          </cell>
          <cell r="C111">
            <v>2012</v>
          </cell>
          <cell r="D111" t="str">
            <v>ptxP3</v>
          </cell>
          <cell r="E111" t="str">
            <v>fimH1</v>
          </cell>
          <cell r="F111" t="str">
            <v>yes</v>
          </cell>
          <cell r="G111" t="str">
            <v>prn2</v>
          </cell>
        </row>
        <row r="112">
          <cell r="A112" t="str">
            <v>H883</v>
          </cell>
          <cell r="B112" t="str">
            <v>USA: MN</v>
          </cell>
          <cell r="C112">
            <v>2011</v>
          </cell>
          <cell r="D112" t="str">
            <v>ptxP3</v>
          </cell>
          <cell r="E112" t="str">
            <v>fimH1</v>
          </cell>
          <cell r="F112" t="str">
            <v>no</v>
          </cell>
          <cell r="G112" t="str">
            <v>prn2::InsG-1185</v>
          </cell>
        </row>
        <row r="113">
          <cell r="A113" t="str">
            <v>H884</v>
          </cell>
          <cell r="B113" t="str">
            <v>USA: MN</v>
          </cell>
          <cell r="C113">
            <v>2011</v>
          </cell>
          <cell r="D113" t="str">
            <v>ptxP3</v>
          </cell>
          <cell r="E113" t="str">
            <v>fimH1</v>
          </cell>
          <cell r="F113" t="str">
            <v>no</v>
          </cell>
          <cell r="G113" t="str">
            <v>prn2::InsG-1185</v>
          </cell>
        </row>
        <row r="114">
          <cell r="A114" t="str">
            <v>H910</v>
          </cell>
          <cell r="B114" t="str">
            <v>USA: CT</v>
          </cell>
          <cell r="C114">
            <v>2012</v>
          </cell>
          <cell r="D114" t="str">
            <v>ptxP3</v>
          </cell>
          <cell r="E114" t="str">
            <v>fimH1</v>
          </cell>
          <cell r="F114" t="str">
            <v>yes</v>
          </cell>
          <cell r="G114" t="str">
            <v>prn2</v>
          </cell>
        </row>
        <row r="115">
          <cell r="A115" t="str">
            <v>H911</v>
          </cell>
          <cell r="B115" t="str">
            <v>USA: GA</v>
          </cell>
          <cell r="C115">
            <v>2012</v>
          </cell>
          <cell r="D115" t="str">
            <v>ptxP3</v>
          </cell>
          <cell r="E115" t="str">
            <v>fimH1</v>
          </cell>
          <cell r="F115" t="str">
            <v>no</v>
          </cell>
          <cell r="G115" t="str">
            <v>prn2::IS481-1613fwd</v>
          </cell>
        </row>
        <row r="116">
          <cell r="A116" t="str">
            <v>H915</v>
          </cell>
          <cell r="B116" t="str">
            <v>USA: WA</v>
          </cell>
          <cell r="C116">
            <v>2011</v>
          </cell>
          <cell r="D116" t="str">
            <v>ptxP3</v>
          </cell>
          <cell r="E116" t="str">
            <v>fimH2</v>
          </cell>
          <cell r="F116" t="str">
            <v>no</v>
          </cell>
          <cell r="G116" t="str">
            <v>prn2::IS481-2735fwd</v>
          </cell>
        </row>
        <row r="117">
          <cell r="A117" t="str">
            <v>I069</v>
          </cell>
          <cell r="B117" t="str">
            <v>USA: OR</v>
          </cell>
          <cell r="C117">
            <v>2012</v>
          </cell>
          <cell r="D117" t="str">
            <v>ptxP3</v>
          </cell>
          <cell r="E117" t="str">
            <v>fimH1</v>
          </cell>
          <cell r="F117" t="str">
            <v>no</v>
          </cell>
          <cell r="G117" t="str">
            <v>prn2::IS481-1613rev</v>
          </cell>
        </row>
        <row r="118">
          <cell r="A118" t="str">
            <v>I075</v>
          </cell>
          <cell r="B118" t="str">
            <v>USA: OR</v>
          </cell>
          <cell r="C118">
            <v>2012</v>
          </cell>
          <cell r="D118" t="str">
            <v>ptxP3</v>
          </cell>
          <cell r="E118" t="str">
            <v>fimH1</v>
          </cell>
          <cell r="F118" t="str">
            <v>yes</v>
          </cell>
          <cell r="G118" t="str">
            <v>prn2</v>
          </cell>
        </row>
        <row r="119">
          <cell r="A119" t="str">
            <v>I088</v>
          </cell>
          <cell r="B119" t="str">
            <v>USA: OR</v>
          </cell>
          <cell r="C119">
            <v>2012</v>
          </cell>
          <cell r="D119" t="str">
            <v>ptxP3</v>
          </cell>
          <cell r="E119" t="str">
            <v>fimH1</v>
          </cell>
          <cell r="F119" t="str">
            <v>no</v>
          </cell>
          <cell r="G119" t="str">
            <v>prn2::IS481-1613rev</v>
          </cell>
        </row>
        <row r="120">
          <cell r="A120" t="str">
            <v>I089</v>
          </cell>
          <cell r="B120" t="str">
            <v>USA: OR</v>
          </cell>
          <cell r="C120">
            <v>2012</v>
          </cell>
          <cell r="D120" t="str">
            <v>ptxP3</v>
          </cell>
          <cell r="E120" t="str">
            <v>fimH1</v>
          </cell>
          <cell r="F120" t="str">
            <v>no</v>
          </cell>
          <cell r="G120" t="str">
            <v>prn2::IS481-1613fwd</v>
          </cell>
        </row>
        <row r="121">
          <cell r="A121" t="str">
            <v>I093</v>
          </cell>
          <cell r="B121" t="str">
            <v>USA: OR</v>
          </cell>
          <cell r="C121">
            <v>2012</v>
          </cell>
          <cell r="D121" t="str">
            <v>ptxP3</v>
          </cell>
          <cell r="E121" t="str">
            <v>fimH1</v>
          </cell>
          <cell r="F121" t="str">
            <v>yes</v>
          </cell>
          <cell r="G121" t="str">
            <v>prn2</v>
          </cell>
        </row>
        <row r="122">
          <cell r="A122" t="str">
            <v>I106</v>
          </cell>
          <cell r="B122" t="str">
            <v>USA: CT</v>
          </cell>
          <cell r="C122">
            <v>2012</v>
          </cell>
          <cell r="D122" t="str">
            <v>ptxP3</v>
          </cell>
          <cell r="E122" t="str">
            <v>fimH1</v>
          </cell>
          <cell r="F122" t="str">
            <v>no</v>
          </cell>
          <cell r="G122" t="str">
            <v>prn2::Stop-C1273T</v>
          </cell>
        </row>
        <row r="123">
          <cell r="A123" t="str">
            <v>I110</v>
          </cell>
          <cell r="B123" t="str">
            <v>USA: CO</v>
          </cell>
          <cell r="C123">
            <v>2012</v>
          </cell>
          <cell r="D123" t="str">
            <v>ptxP3</v>
          </cell>
          <cell r="E123" t="str">
            <v>fimH2</v>
          </cell>
          <cell r="F123" t="str">
            <v>yes</v>
          </cell>
          <cell r="G123" t="str">
            <v>prn2</v>
          </cell>
        </row>
        <row r="124">
          <cell r="A124" t="str">
            <v>I111</v>
          </cell>
          <cell r="B124" t="str">
            <v>USA: CO</v>
          </cell>
          <cell r="C124">
            <v>2012</v>
          </cell>
          <cell r="D124" t="str">
            <v>ptxP3</v>
          </cell>
          <cell r="E124" t="str">
            <v>fimH1</v>
          </cell>
          <cell r="F124" t="str">
            <v>no</v>
          </cell>
          <cell r="G124" t="str">
            <v>prn2::IS481-1613fwd</v>
          </cell>
        </row>
        <row r="125">
          <cell r="A125" t="str">
            <v>I112</v>
          </cell>
          <cell r="B125" t="str">
            <v>USA: CO</v>
          </cell>
          <cell r="C125">
            <v>2012</v>
          </cell>
          <cell r="D125" t="str">
            <v>ptxP3</v>
          </cell>
          <cell r="E125" t="str">
            <v>fimH1</v>
          </cell>
          <cell r="F125" t="str">
            <v>no</v>
          </cell>
          <cell r="G125" t="str">
            <v>prn2::IS481-1613fwd</v>
          </cell>
        </row>
        <row r="126">
          <cell r="A126" t="str">
            <v>I113</v>
          </cell>
          <cell r="B126" t="str">
            <v>USA: CO</v>
          </cell>
          <cell r="C126">
            <v>2012</v>
          </cell>
          <cell r="D126" t="str">
            <v>ptxP3</v>
          </cell>
          <cell r="E126" t="str">
            <v>fimH1</v>
          </cell>
          <cell r="F126" t="str">
            <v>yes</v>
          </cell>
          <cell r="G126" t="str">
            <v>prn2</v>
          </cell>
        </row>
        <row r="127">
          <cell r="A127" t="str">
            <v>I127</v>
          </cell>
          <cell r="B127" t="str">
            <v>USA: MN</v>
          </cell>
          <cell r="C127">
            <v>2012</v>
          </cell>
          <cell r="D127" t="str">
            <v>ptxP3</v>
          </cell>
          <cell r="E127" t="str">
            <v>fimH2</v>
          </cell>
          <cell r="F127" t="str">
            <v>no</v>
          </cell>
          <cell r="G127" t="str">
            <v>prn2::IS481-2735fwd</v>
          </cell>
        </row>
        <row r="128">
          <cell r="A128" t="str">
            <v>I135</v>
          </cell>
          <cell r="B128" t="str">
            <v>USA: MN</v>
          </cell>
          <cell r="C128">
            <v>2012</v>
          </cell>
          <cell r="D128" t="str">
            <v>ptxP3</v>
          </cell>
          <cell r="E128" t="str">
            <v>fimH1</v>
          </cell>
          <cell r="F128" t="str">
            <v>no</v>
          </cell>
          <cell r="G128" t="str">
            <v>prn2::InsG-1185</v>
          </cell>
        </row>
        <row r="129">
          <cell r="A129" t="str">
            <v>I136</v>
          </cell>
          <cell r="B129" t="str">
            <v>USA: MN</v>
          </cell>
          <cell r="C129">
            <v>2012</v>
          </cell>
          <cell r="D129" t="str">
            <v>ptxP3</v>
          </cell>
          <cell r="E129" t="str">
            <v>fimH2</v>
          </cell>
          <cell r="F129" t="str">
            <v>yes</v>
          </cell>
          <cell r="G129" t="str">
            <v>prn2</v>
          </cell>
        </row>
        <row r="130">
          <cell r="A130" t="str">
            <v>I150</v>
          </cell>
          <cell r="B130" t="str">
            <v>USA: MN</v>
          </cell>
          <cell r="C130">
            <v>2012</v>
          </cell>
          <cell r="D130" t="str">
            <v>ptxP3</v>
          </cell>
          <cell r="E130" t="str">
            <v>fimH1</v>
          </cell>
          <cell r="F130" t="str">
            <v>no</v>
          </cell>
          <cell r="G130" t="str">
            <v>prn2::IS481-1613fwd</v>
          </cell>
        </row>
        <row r="131">
          <cell r="A131" t="str">
            <v>I187</v>
          </cell>
          <cell r="B131" t="str">
            <v>USA: AZ</v>
          </cell>
          <cell r="C131">
            <v>2012</v>
          </cell>
          <cell r="D131" t="str">
            <v>ptxP3</v>
          </cell>
          <cell r="E131" t="str">
            <v>fimH1</v>
          </cell>
          <cell r="F131" t="str">
            <v>no</v>
          </cell>
          <cell r="G131" t="str">
            <v>prn2::IS481-240rev</v>
          </cell>
        </row>
        <row r="132">
          <cell r="A132" t="str">
            <v>I228</v>
          </cell>
          <cell r="B132" t="str">
            <v>USA: FL</v>
          </cell>
          <cell r="C132">
            <v>2012</v>
          </cell>
          <cell r="D132" t="str">
            <v>ptxP3</v>
          </cell>
          <cell r="E132" t="str">
            <v>fimH2</v>
          </cell>
          <cell r="F132" t="str">
            <v>no</v>
          </cell>
          <cell r="G132" t="str">
            <v>prn2::IS481-1613rev</v>
          </cell>
        </row>
        <row r="133">
          <cell r="A133" t="str">
            <v>I238</v>
          </cell>
          <cell r="B133" t="str">
            <v>USA: CA</v>
          </cell>
          <cell r="C133">
            <v>2012</v>
          </cell>
          <cell r="D133" t="str">
            <v>ptxP3</v>
          </cell>
          <cell r="E133" t="str">
            <v>fimH1</v>
          </cell>
          <cell r="F133" t="str">
            <v>no</v>
          </cell>
          <cell r="G133" t="str">
            <v>prn2::promoter_disruption</v>
          </cell>
        </row>
        <row r="134">
          <cell r="A134" t="str">
            <v>I257</v>
          </cell>
          <cell r="B134" t="str">
            <v>USA: NY</v>
          </cell>
          <cell r="C134">
            <v>2012</v>
          </cell>
          <cell r="D134" t="str">
            <v>ptxP3</v>
          </cell>
          <cell r="E134" t="str">
            <v>fimH2</v>
          </cell>
          <cell r="F134" t="str">
            <v>no</v>
          </cell>
          <cell r="G134" t="str">
            <v>prn2::Stop-C760T</v>
          </cell>
        </row>
        <row r="135">
          <cell r="A135" t="str">
            <v>I259</v>
          </cell>
          <cell r="B135" t="str">
            <v>USA: NY</v>
          </cell>
          <cell r="C135">
            <v>2012</v>
          </cell>
          <cell r="D135" t="str">
            <v>ptxP3</v>
          </cell>
          <cell r="E135" t="str">
            <v>fimH1</v>
          </cell>
          <cell r="F135" t="str">
            <v>no</v>
          </cell>
          <cell r="G135" t="str">
            <v>prn2::Stop-C1273T</v>
          </cell>
        </row>
        <row r="136">
          <cell r="A136" t="str">
            <v>I263</v>
          </cell>
          <cell r="B136" t="str">
            <v>USA: NY</v>
          </cell>
          <cell r="C136">
            <v>2012</v>
          </cell>
          <cell r="D136" t="str">
            <v>ptxP3</v>
          </cell>
          <cell r="E136" t="str">
            <v>fimH2</v>
          </cell>
          <cell r="F136" t="str">
            <v>no</v>
          </cell>
          <cell r="G136" t="str">
            <v>prn2::Stop-C760T</v>
          </cell>
        </row>
        <row r="137">
          <cell r="A137" t="str">
            <v>I270</v>
          </cell>
          <cell r="B137" t="str">
            <v>USA: NY</v>
          </cell>
          <cell r="C137">
            <v>2012</v>
          </cell>
          <cell r="D137" t="str">
            <v>ptxP3</v>
          </cell>
          <cell r="E137" t="str">
            <v>fimH2</v>
          </cell>
          <cell r="F137" t="str">
            <v>no</v>
          </cell>
          <cell r="G137" t="str">
            <v>prn2::Stop-C760T</v>
          </cell>
        </row>
        <row r="138">
          <cell r="A138" t="str">
            <v>I271</v>
          </cell>
          <cell r="B138" t="str">
            <v>USA: NY</v>
          </cell>
          <cell r="C138">
            <v>2012</v>
          </cell>
          <cell r="D138" t="str">
            <v>ptxP3</v>
          </cell>
          <cell r="E138" t="str">
            <v>fimH1</v>
          </cell>
          <cell r="F138" t="str">
            <v>yes</v>
          </cell>
          <cell r="G138" t="str">
            <v>prn2</v>
          </cell>
        </row>
        <row r="139">
          <cell r="A139" t="str">
            <v>I273</v>
          </cell>
          <cell r="B139" t="str">
            <v>USA: NY</v>
          </cell>
          <cell r="C139">
            <v>2012</v>
          </cell>
          <cell r="D139" t="str">
            <v>ptxP3</v>
          </cell>
          <cell r="E139" t="str">
            <v>fimH1</v>
          </cell>
          <cell r="F139" t="str">
            <v>no</v>
          </cell>
          <cell r="G139" t="str">
            <v>prn2::IS481-1613rev</v>
          </cell>
        </row>
        <row r="140">
          <cell r="A140" t="str">
            <v>I289</v>
          </cell>
          <cell r="B140" t="str">
            <v>USA: OR</v>
          </cell>
          <cell r="C140">
            <v>2012</v>
          </cell>
          <cell r="D140" t="str">
            <v>ptxP3</v>
          </cell>
          <cell r="E140" t="str">
            <v>fimH1</v>
          </cell>
          <cell r="F140" t="str">
            <v>yes</v>
          </cell>
          <cell r="G140" t="str">
            <v>prn2</v>
          </cell>
        </row>
        <row r="141">
          <cell r="A141" t="str">
            <v>I315</v>
          </cell>
          <cell r="B141" t="str">
            <v>USA: MN</v>
          </cell>
          <cell r="C141">
            <v>2012</v>
          </cell>
          <cell r="D141" t="str">
            <v>ptxP3</v>
          </cell>
          <cell r="E141" t="str">
            <v>fimH1</v>
          </cell>
          <cell r="F141" t="str">
            <v>no</v>
          </cell>
          <cell r="G141" t="str">
            <v>prn2::InsG-1185</v>
          </cell>
        </row>
        <row r="142">
          <cell r="A142" t="str">
            <v>I318</v>
          </cell>
          <cell r="B142" t="str">
            <v>USA: MN</v>
          </cell>
          <cell r="C142">
            <v>2012</v>
          </cell>
          <cell r="D142" t="str">
            <v>ptxP3</v>
          </cell>
          <cell r="E142" t="str">
            <v>fimH1</v>
          </cell>
          <cell r="F142" t="str">
            <v>no</v>
          </cell>
          <cell r="G142" t="str">
            <v>prn2::IS481-1613fwd</v>
          </cell>
        </row>
        <row r="143">
          <cell r="A143" t="str">
            <v>I331</v>
          </cell>
          <cell r="B143" t="str">
            <v>USA: MN</v>
          </cell>
          <cell r="C143">
            <v>2012</v>
          </cell>
          <cell r="D143" t="str">
            <v>ptxP3</v>
          </cell>
          <cell r="E143" t="str">
            <v>fimH2</v>
          </cell>
          <cell r="F143" t="str">
            <v>yes</v>
          </cell>
          <cell r="G143" t="str">
            <v>prn2</v>
          </cell>
        </row>
        <row r="144">
          <cell r="A144" t="str">
            <v>I344</v>
          </cell>
          <cell r="B144" t="str">
            <v>USA: MN</v>
          </cell>
          <cell r="C144">
            <v>2012</v>
          </cell>
          <cell r="D144" t="str">
            <v>ptxP1</v>
          </cell>
          <cell r="E144" t="str">
            <v>fimH1</v>
          </cell>
          <cell r="F144" t="str">
            <v>no</v>
          </cell>
          <cell r="G144" t="str">
            <v>prn1::signal-seq-del</v>
          </cell>
        </row>
        <row r="145">
          <cell r="A145" t="str">
            <v>I350</v>
          </cell>
          <cell r="B145" t="str">
            <v>USA: MN</v>
          </cell>
          <cell r="C145">
            <v>2012</v>
          </cell>
          <cell r="D145" t="str">
            <v>ptxP3</v>
          </cell>
          <cell r="E145" t="str">
            <v>fimH1</v>
          </cell>
          <cell r="F145" t="str">
            <v>no</v>
          </cell>
          <cell r="G145" t="str">
            <v>prn2::IS481-1613fwd</v>
          </cell>
        </row>
        <row r="146">
          <cell r="A146" t="str">
            <v>I351</v>
          </cell>
          <cell r="B146" t="str">
            <v>USA: MN</v>
          </cell>
          <cell r="C146">
            <v>2012</v>
          </cell>
          <cell r="D146" t="str">
            <v>ptxP3</v>
          </cell>
          <cell r="E146" t="str">
            <v>fimH1</v>
          </cell>
          <cell r="F146" t="str">
            <v>no</v>
          </cell>
          <cell r="G146" t="str">
            <v>prn2::promoter_disruption</v>
          </cell>
        </row>
        <row r="147">
          <cell r="A147" t="str">
            <v>I373</v>
          </cell>
          <cell r="B147" t="str">
            <v>USA: NM</v>
          </cell>
          <cell r="C147">
            <v>2012</v>
          </cell>
          <cell r="D147" t="str">
            <v>ptxP3</v>
          </cell>
          <cell r="E147" t="str">
            <v>fimH1</v>
          </cell>
          <cell r="F147" t="str">
            <v>no</v>
          </cell>
          <cell r="G147" t="str">
            <v>prn2::IS481-240rev</v>
          </cell>
        </row>
        <row r="148">
          <cell r="A148" t="str">
            <v>I375</v>
          </cell>
          <cell r="B148" t="str">
            <v>USA: CO</v>
          </cell>
          <cell r="C148">
            <v>2012</v>
          </cell>
          <cell r="D148" t="str">
            <v>ptxP3</v>
          </cell>
          <cell r="E148" t="str">
            <v>fimH2</v>
          </cell>
          <cell r="F148" t="str">
            <v>yes</v>
          </cell>
          <cell r="G148" t="str">
            <v>prn2</v>
          </cell>
        </row>
        <row r="149">
          <cell r="A149" t="str">
            <v>I379</v>
          </cell>
          <cell r="B149" t="str">
            <v>USA: CT</v>
          </cell>
          <cell r="C149">
            <v>2012</v>
          </cell>
          <cell r="D149" t="str">
            <v>ptxP3</v>
          </cell>
          <cell r="E149" t="str">
            <v>fimH1</v>
          </cell>
          <cell r="F149" t="str">
            <v>no</v>
          </cell>
          <cell r="G149" t="str">
            <v>prn2::IS481-1613fwd</v>
          </cell>
        </row>
        <row r="150">
          <cell r="A150" t="str">
            <v>I380</v>
          </cell>
          <cell r="B150" t="str">
            <v>USA: CT</v>
          </cell>
          <cell r="C150">
            <v>2012</v>
          </cell>
          <cell r="D150" t="str">
            <v>ptxP3</v>
          </cell>
          <cell r="E150" t="str">
            <v>fimH2</v>
          </cell>
          <cell r="F150" t="str">
            <v>yes</v>
          </cell>
          <cell r="G150" t="str">
            <v>prn2</v>
          </cell>
        </row>
        <row r="151">
          <cell r="A151" t="str">
            <v>I382</v>
          </cell>
          <cell r="B151" t="str">
            <v>USA: CT</v>
          </cell>
          <cell r="C151">
            <v>2012</v>
          </cell>
          <cell r="D151" t="str">
            <v>ptxP3</v>
          </cell>
          <cell r="E151" t="str">
            <v>fimH1</v>
          </cell>
          <cell r="F151" t="str">
            <v>no</v>
          </cell>
          <cell r="G151" t="str">
            <v>prn2::IS481-1613fwd</v>
          </cell>
        </row>
        <row r="152">
          <cell r="A152" t="str">
            <v>I386</v>
          </cell>
          <cell r="B152" t="str">
            <v>USA: CT</v>
          </cell>
          <cell r="C152">
            <v>2012</v>
          </cell>
          <cell r="D152" t="str">
            <v>ptxP3</v>
          </cell>
          <cell r="E152" t="str">
            <v>fimH2</v>
          </cell>
          <cell r="F152" t="str">
            <v>no</v>
          </cell>
          <cell r="G152" t="str">
            <v>prn2::IS481-1613fwd</v>
          </cell>
        </row>
        <row r="153">
          <cell r="A153" t="str">
            <v>I387</v>
          </cell>
          <cell r="B153" t="str">
            <v>USA: CT</v>
          </cell>
          <cell r="C153">
            <v>2012</v>
          </cell>
          <cell r="D153" t="str">
            <v>ptxP3</v>
          </cell>
          <cell r="E153" t="str">
            <v>fimH1</v>
          </cell>
          <cell r="F153" t="str">
            <v>no</v>
          </cell>
          <cell r="G153" t="str">
            <v>prn2::IS481-1613fwd</v>
          </cell>
        </row>
        <row r="154">
          <cell r="A154" t="str">
            <v>I452</v>
          </cell>
          <cell r="B154" t="str">
            <v>USA: NY</v>
          </cell>
          <cell r="C154">
            <v>2012</v>
          </cell>
          <cell r="D154" t="str">
            <v>ptxP3</v>
          </cell>
          <cell r="E154" t="str">
            <v>fimH1</v>
          </cell>
          <cell r="F154" t="str">
            <v>no</v>
          </cell>
          <cell r="G154" t="str">
            <v>prn2::IS481-1613rev</v>
          </cell>
        </row>
        <row r="155">
          <cell r="A155" t="str">
            <v>I461</v>
          </cell>
          <cell r="B155" t="str">
            <v>USA: CT</v>
          </cell>
          <cell r="C155">
            <v>2012</v>
          </cell>
          <cell r="D155" t="str">
            <v>ptxP3</v>
          </cell>
          <cell r="E155" t="str">
            <v>fimH1</v>
          </cell>
          <cell r="F155" t="str">
            <v>no</v>
          </cell>
          <cell r="G155" t="str">
            <v>prn2::IS481-1613fwd</v>
          </cell>
        </row>
        <row r="156">
          <cell r="A156" t="str">
            <v>I464</v>
          </cell>
          <cell r="B156" t="str">
            <v>USA: NM</v>
          </cell>
          <cell r="C156">
            <v>2012</v>
          </cell>
          <cell r="D156" t="str">
            <v>ptxP3</v>
          </cell>
          <cell r="E156" t="str">
            <v>fimH1</v>
          </cell>
          <cell r="F156" t="str">
            <v>no</v>
          </cell>
          <cell r="G156" t="str">
            <v>prn2::IS481-1613fwd</v>
          </cell>
        </row>
        <row r="157">
          <cell r="A157" t="str">
            <v>I468</v>
          </cell>
          <cell r="B157" t="str">
            <v>USA: VT</v>
          </cell>
          <cell r="C157">
            <v>2012</v>
          </cell>
          <cell r="D157" t="str">
            <v>ptxP3</v>
          </cell>
          <cell r="E157" t="str">
            <v>fimH1</v>
          </cell>
          <cell r="F157" t="str">
            <v>no</v>
          </cell>
          <cell r="G157" t="str">
            <v>prn2::Stop-C1273T</v>
          </cell>
        </row>
        <row r="158">
          <cell r="A158" t="str">
            <v>I469</v>
          </cell>
          <cell r="B158" t="str">
            <v>USA: VT</v>
          </cell>
          <cell r="C158">
            <v>2012</v>
          </cell>
          <cell r="D158" t="str">
            <v>ptxP3</v>
          </cell>
          <cell r="E158" t="str">
            <v>fimH2</v>
          </cell>
          <cell r="F158" t="str">
            <v>no</v>
          </cell>
          <cell r="G158" t="str">
            <v>prn2::IS481-1613rev</v>
          </cell>
        </row>
        <row r="159">
          <cell r="A159" t="str">
            <v>I472</v>
          </cell>
          <cell r="B159" t="str">
            <v>USA: VT</v>
          </cell>
          <cell r="C159">
            <v>2012</v>
          </cell>
          <cell r="D159" t="str">
            <v>ptxP3</v>
          </cell>
          <cell r="E159" t="str">
            <v>fimH2</v>
          </cell>
          <cell r="F159" t="str">
            <v>no</v>
          </cell>
          <cell r="G159" t="str">
            <v>prn2::IS481-1613rev</v>
          </cell>
        </row>
        <row r="160">
          <cell r="A160" t="str">
            <v>I475</v>
          </cell>
          <cell r="B160" t="str">
            <v>USA: VT</v>
          </cell>
          <cell r="C160">
            <v>2012</v>
          </cell>
          <cell r="D160" t="str">
            <v>ptxP3</v>
          </cell>
          <cell r="E160" t="str">
            <v>fimH1</v>
          </cell>
          <cell r="F160" t="str">
            <v>no</v>
          </cell>
          <cell r="G160" t="str">
            <v>prn2::IS481-1613fwd</v>
          </cell>
        </row>
        <row r="161">
          <cell r="A161" t="str">
            <v>I476</v>
          </cell>
          <cell r="B161" t="str">
            <v>USA: VT</v>
          </cell>
          <cell r="C161">
            <v>2012</v>
          </cell>
          <cell r="D161" t="str">
            <v>ptxP3</v>
          </cell>
          <cell r="E161" t="str">
            <v>fimH1</v>
          </cell>
          <cell r="F161" t="str">
            <v>no</v>
          </cell>
          <cell r="G161" t="str">
            <v>prn2::IS481-1613fwd</v>
          </cell>
        </row>
        <row r="162">
          <cell r="A162" t="str">
            <v>I480</v>
          </cell>
          <cell r="B162" t="str">
            <v>USA: VT</v>
          </cell>
          <cell r="C162">
            <v>2012</v>
          </cell>
          <cell r="D162" t="str">
            <v>ptxP3</v>
          </cell>
          <cell r="E162" t="str">
            <v>fimH1</v>
          </cell>
          <cell r="F162" t="str">
            <v>yes</v>
          </cell>
          <cell r="G162" t="str">
            <v>prn2</v>
          </cell>
        </row>
        <row r="163">
          <cell r="A163" t="str">
            <v>I483</v>
          </cell>
          <cell r="B163" t="str">
            <v>USA: VT</v>
          </cell>
          <cell r="C163">
            <v>2012</v>
          </cell>
          <cell r="D163" t="str">
            <v>ptxP3</v>
          </cell>
          <cell r="E163" t="str">
            <v>fimH1</v>
          </cell>
          <cell r="F163" t="str">
            <v>no</v>
          </cell>
          <cell r="G163" t="str">
            <v>prn2::IS481-1613fwd</v>
          </cell>
        </row>
        <row r="164">
          <cell r="A164" t="str">
            <v>I496</v>
          </cell>
          <cell r="B164" t="str">
            <v>USA: VT</v>
          </cell>
          <cell r="C164">
            <v>2012</v>
          </cell>
          <cell r="D164" t="str">
            <v>ptxP3</v>
          </cell>
          <cell r="E164" t="str">
            <v>fimH1</v>
          </cell>
          <cell r="F164" t="str">
            <v>no</v>
          </cell>
          <cell r="G164" t="str">
            <v>prn2::IS481-1613fwd</v>
          </cell>
        </row>
        <row r="165">
          <cell r="A165" t="str">
            <v>I498</v>
          </cell>
          <cell r="B165" t="str">
            <v>USA: VT</v>
          </cell>
          <cell r="C165">
            <v>2012</v>
          </cell>
          <cell r="D165" t="str">
            <v>ptxP3</v>
          </cell>
          <cell r="E165" t="str">
            <v>fimH1</v>
          </cell>
          <cell r="F165" t="str">
            <v>no</v>
          </cell>
          <cell r="G165" t="str">
            <v>prn2::IS481-240rev</v>
          </cell>
        </row>
        <row r="166">
          <cell r="A166" t="str">
            <v>I518</v>
          </cell>
          <cell r="B166" t="str">
            <v>USA: VT</v>
          </cell>
          <cell r="C166">
            <v>2012</v>
          </cell>
          <cell r="D166" t="str">
            <v>ptxP3</v>
          </cell>
          <cell r="E166" t="str">
            <v>fimH1</v>
          </cell>
          <cell r="F166" t="str">
            <v>no</v>
          </cell>
          <cell r="G166" t="str">
            <v>prn2::Stop-C1273T</v>
          </cell>
        </row>
        <row r="167">
          <cell r="A167" t="str">
            <v>I521</v>
          </cell>
          <cell r="B167" t="str">
            <v>USA: VT</v>
          </cell>
          <cell r="C167">
            <v>2012</v>
          </cell>
          <cell r="D167" t="str">
            <v>ptxP3</v>
          </cell>
          <cell r="E167" t="str">
            <v>fimH1</v>
          </cell>
          <cell r="F167" t="str">
            <v>no</v>
          </cell>
          <cell r="G167" t="str">
            <v>prn2::IS481-1613fwd</v>
          </cell>
        </row>
        <row r="168">
          <cell r="A168" t="str">
            <v>I538</v>
          </cell>
          <cell r="B168" t="str">
            <v>USA: VT</v>
          </cell>
          <cell r="C168">
            <v>2012</v>
          </cell>
          <cell r="D168" t="str">
            <v>ptxP3</v>
          </cell>
          <cell r="E168" t="str">
            <v>fimH1</v>
          </cell>
          <cell r="F168" t="str">
            <v>no</v>
          </cell>
          <cell r="G168" t="str">
            <v>prn2::promoter_disruption</v>
          </cell>
        </row>
        <row r="169">
          <cell r="A169" t="str">
            <v>I539</v>
          </cell>
          <cell r="B169" t="str">
            <v>USA: VT</v>
          </cell>
          <cell r="C169">
            <v>2012</v>
          </cell>
          <cell r="D169" t="str">
            <v>ptxP3</v>
          </cell>
          <cell r="E169" t="str">
            <v>fimH1</v>
          </cell>
          <cell r="F169" t="str">
            <v>no</v>
          </cell>
          <cell r="G169" t="str">
            <v>prn2::promoter_disruption</v>
          </cell>
        </row>
        <row r="170">
          <cell r="A170" t="str">
            <v>I602</v>
          </cell>
          <cell r="B170" t="str">
            <v>USA: GA</v>
          </cell>
          <cell r="C170">
            <v>2013</v>
          </cell>
          <cell r="D170" t="str">
            <v>ptxP3</v>
          </cell>
          <cell r="E170" t="str">
            <v>fimH1</v>
          </cell>
          <cell r="F170" t="str">
            <v>no</v>
          </cell>
          <cell r="G170" t="str">
            <v>prn2::IS481-1613fwd</v>
          </cell>
        </row>
        <row r="171">
          <cell r="A171" t="str">
            <v>I646</v>
          </cell>
          <cell r="B171" t="str">
            <v>USA: VT</v>
          </cell>
          <cell r="C171">
            <v>2012</v>
          </cell>
          <cell r="D171" t="str">
            <v>ptxP3</v>
          </cell>
          <cell r="E171" t="str">
            <v>fimH1</v>
          </cell>
          <cell r="F171" t="str">
            <v>yes</v>
          </cell>
          <cell r="G171" t="str">
            <v>prn2</v>
          </cell>
        </row>
        <row r="172">
          <cell r="A172" t="str">
            <v>I656</v>
          </cell>
          <cell r="B172" t="str">
            <v>USA: VT</v>
          </cell>
          <cell r="C172">
            <v>2012</v>
          </cell>
          <cell r="D172" t="str">
            <v>ptxP3</v>
          </cell>
          <cell r="E172" t="str">
            <v>fimH1</v>
          </cell>
          <cell r="F172" t="str">
            <v>yes</v>
          </cell>
          <cell r="G172" t="str">
            <v>prn2</v>
          </cell>
        </row>
        <row r="173">
          <cell r="A173" t="str">
            <v>I669</v>
          </cell>
          <cell r="B173" t="str">
            <v>USA: VT</v>
          </cell>
          <cell r="C173">
            <v>2011</v>
          </cell>
          <cell r="D173" t="str">
            <v>ptxP3</v>
          </cell>
          <cell r="E173" t="str">
            <v>fimH2</v>
          </cell>
          <cell r="F173" t="str">
            <v>yes</v>
          </cell>
          <cell r="G173" t="str">
            <v>prn2</v>
          </cell>
        </row>
        <row r="174">
          <cell r="A174" t="str">
            <v>I707</v>
          </cell>
          <cell r="B174" t="str">
            <v>USA: VT</v>
          </cell>
          <cell r="C174">
            <v>2012</v>
          </cell>
          <cell r="D174" t="str">
            <v>ptxP3</v>
          </cell>
          <cell r="E174" t="str">
            <v>fimH1</v>
          </cell>
          <cell r="F174" t="str">
            <v>yes</v>
          </cell>
          <cell r="G174" t="str">
            <v>prn2</v>
          </cell>
        </row>
        <row r="175">
          <cell r="A175" t="str">
            <v>I728</v>
          </cell>
          <cell r="B175" t="str">
            <v>USA: OR</v>
          </cell>
          <cell r="C175">
            <v>2013</v>
          </cell>
          <cell r="D175" t="str">
            <v>ptxP3</v>
          </cell>
          <cell r="E175" t="str">
            <v>fimH2</v>
          </cell>
          <cell r="F175" t="str">
            <v>no</v>
          </cell>
          <cell r="G175" t="str">
            <v>prn2::IS481-1613rev</v>
          </cell>
        </row>
        <row r="176">
          <cell r="A176" t="str">
            <v>I730</v>
          </cell>
          <cell r="B176" t="str">
            <v>USA: CO</v>
          </cell>
          <cell r="C176">
            <v>2013</v>
          </cell>
          <cell r="D176" t="str">
            <v>ptxP3</v>
          </cell>
          <cell r="E176" t="str">
            <v>fimH1</v>
          </cell>
          <cell r="F176" t="str">
            <v>no</v>
          </cell>
          <cell r="G176" t="str">
            <v>prn2::IS481-1613fwd</v>
          </cell>
        </row>
        <row r="177">
          <cell r="A177" t="str">
            <v>I735</v>
          </cell>
          <cell r="B177" t="str">
            <v>USA: CO</v>
          </cell>
          <cell r="C177">
            <v>2013</v>
          </cell>
          <cell r="D177" t="str">
            <v>ptxP3</v>
          </cell>
          <cell r="E177" t="str">
            <v>fimH1</v>
          </cell>
          <cell r="F177" t="str">
            <v>no</v>
          </cell>
          <cell r="G177" t="str">
            <v>prn2::IS481-1613fwd</v>
          </cell>
        </row>
        <row r="178">
          <cell r="A178" t="str">
            <v>I743</v>
          </cell>
          <cell r="B178" t="str">
            <v>USA: MN</v>
          </cell>
          <cell r="C178">
            <v>2013</v>
          </cell>
          <cell r="D178" t="str">
            <v>ptxP3</v>
          </cell>
          <cell r="E178" t="str">
            <v>fimH2</v>
          </cell>
          <cell r="F178" t="str">
            <v>no</v>
          </cell>
          <cell r="G178" t="str">
            <v>prn2::IS481-1613rev</v>
          </cell>
        </row>
        <row r="179">
          <cell r="A179" t="str">
            <v>I751</v>
          </cell>
          <cell r="B179" t="str">
            <v>USA: CT</v>
          </cell>
          <cell r="C179">
            <v>2012</v>
          </cell>
          <cell r="D179" t="str">
            <v>ptxP3</v>
          </cell>
          <cell r="E179" t="str">
            <v>fimH2</v>
          </cell>
          <cell r="F179" t="str">
            <v>yes</v>
          </cell>
          <cell r="G179" t="str">
            <v>prn2</v>
          </cell>
        </row>
        <row r="180">
          <cell r="A180" t="str">
            <v>I752</v>
          </cell>
          <cell r="B180" t="str">
            <v>USA: CT</v>
          </cell>
          <cell r="C180">
            <v>2013</v>
          </cell>
          <cell r="D180" t="str">
            <v>ptxP3</v>
          </cell>
          <cell r="E180" t="str">
            <v>fimH1</v>
          </cell>
          <cell r="F180" t="str">
            <v>yes</v>
          </cell>
          <cell r="G180" t="str">
            <v>prn2</v>
          </cell>
        </row>
        <row r="181">
          <cell r="A181" t="str">
            <v>I754</v>
          </cell>
          <cell r="B181" t="str">
            <v>USA: CT</v>
          </cell>
          <cell r="C181">
            <v>2013</v>
          </cell>
          <cell r="D181" t="str">
            <v>ptxP3</v>
          </cell>
          <cell r="E181" t="str">
            <v>fimH1</v>
          </cell>
          <cell r="F181" t="str">
            <v>no</v>
          </cell>
          <cell r="G181" t="str">
            <v>prn2::IS481-1613fwd</v>
          </cell>
        </row>
        <row r="182">
          <cell r="A182" t="str">
            <v>I755</v>
          </cell>
          <cell r="B182" t="str">
            <v>USA: NY</v>
          </cell>
          <cell r="C182">
            <v>2013</v>
          </cell>
          <cell r="D182" t="str">
            <v>ptxP3</v>
          </cell>
          <cell r="E182" t="str">
            <v>fimH2</v>
          </cell>
          <cell r="F182" t="str">
            <v>no</v>
          </cell>
          <cell r="G182" t="str">
            <v>prn2::IS481-1613rev</v>
          </cell>
        </row>
        <row r="183">
          <cell r="A183" t="str">
            <v>I762</v>
          </cell>
          <cell r="B183" t="str">
            <v>USA: NY</v>
          </cell>
          <cell r="C183">
            <v>2013</v>
          </cell>
          <cell r="D183" t="str">
            <v>ptxP3</v>
          </cell>
          <cell r="E183" t="str">
            <v>fimH1</v>
          </cell>
          <cell r="F183" t="str">
            <v>no</v>
          </cell>
          <cell r="G183" t="str">
            <v>prn2::IS481-1613rev</v>
          </cell>
        </row>
        <row r="184">
          <cell r="A184" t="str">
            <v>I763</v>
          </cell>
          <cell r="B184" t="str">
            <v>USA: VT</v>
          </cell>
          <cell r="C184">
            <v>2013</v>
          </cell>
          <cell r="D184" t="str">
            <v>ptxP3</v>
          </cell>
          <cell r="E184" t="str">
            <v>fimH1</v>
          </cell>
          <cell r="F184" t="str">
            <v>no</v>
          </cell>
          <cell r="G184" t="str">
            <v>prn2::Stop-C1273T</v>
          </cell>
        </row>
        <row r="185">
          <cell r="A185" t="str">
            <v>I915</v>
          </cell>
          <cell r="B185" t="str">
            <v>USA: VT</v>
          </cell>
          <cell r="C185">
            <v>2010</v>
          </cell>
          <cell r="D185" t="str">
            <v>ptxP3</v>
          </cell>
          <cell r="E185" t="str">
            <v>fimH1</v>
          </cell>
          <cell r="F185" t="str">
            <v>no</v>
          </cell>
          <cell r="G185" t="str">
            <v>prn2::Stop-C1273T</v>
          </cell>
        </row>
        <row r="186">
          <cell r="A186" t="str">
            <v>I944</v>
          </cell>
          <cell r="B186" t="str">
            <v>USA: CA</v>
          </cell>
          <cell r="C186">
            <v>2013</v>
          </cell>
          <cell r="D186" t="str">
            <v>ptxP3</v>
          </cell>
          <cell r="E186" t="str">
            <v>fimH1</v>
          </cell>
          <cell r="F186" t="str">
            <v>yes</v>
          </cell>
          <cell r="G186" t="str">
            <v>prn2</v>
          </cell>
        </row>
        <row r="187">
          <cell r="A187" t="str">
            <v>I959</v>
          </cell>
          <cell r="B187" t="str">
            <v>USA: OR</v>
          </cell>
          <cell r="C187">
            <v>2013</v>
          </cell>
          <cell r="D187" t="str">
            <v>ptxP3</v>
          </cell>
          <cell r="E187" t="str">
            <v>fimH1</v>
          </cell>
          <cell r="F187" t="str">
            <v>no</v>
          </cell>
          <cell r="G187" t="str">
            <v>prn2::IS481-240rev</v>
          </cell>
        </row>
        <row r="188">
          <cell r="A188" t="str">
            <v>I965</v>
          </cell>
          <cell r="B188" t="str">
            <v>USA: CO</v>
          </cell>
          <cell r="C188">
            <v>2013</v>
          </cell>
          <cell r="D188" t="str">
            <v>ptxP3</v>
          </cell>
          <cell r="E188" t="str">
            <v>fimH1</v>
          </cell>
          <cell r="F188" t="str">
            <v>no</v>
          </cell>
          <cell r="G188" t="str">
            <v>prn2::IS481-240rev</v>
          </cell>
        </row>
        <row r="189">
          <cell r="A189" t="str">
            <v>I968</v>
          </cell>
          <cell r="B189" t="str">
            <v>USA: CO</v>
          </cell>
          <cell r="C189">
            <v>2013</v>
          </cell>
          <cell r="D189" t="str">
            <v>ptxP3</v>
          </cell>
          <cell r="E189" t="str">
            <v>fimH1</v>
          </cell>
          <cell r="F189" t="str">
            <v>no</v>
          </cell>
          <cell r="G189" t="str">
            <v>prn2::IS481-1613fwd</v>
          </cell>
        </row>
        <row r="190">
          <cell r="A190" t="str">
            <v>I975</v>
          </cell>
          <cell r="B190" t="str">
            <v>USA: NY</v>
          </cell>
          <cell r="C190">
            <v>2013</v>
          </cell>
          <cell r="D190" t="str">
            <v>ptxP3</v>
          </cell>
          <cell r="E190" t="str">
            <v>fimH1</v>
          </cell>
          <cell r="F190" t="str">
            <v>no</v>
          </cell>
          <cell r="G190" t="str">
            <v>prn2::IS481-240rev</v>
          </cell>
        </row>
        <row r="191">
          <cell r="A191" t="str">
            <v>I976</v>
          </cell>
          <cell r="B191" t="str">
            <v>USA: NY</v>
          </cell>
          <cell r="C191">
            <v>2013</v>
          </cell>
          <cell r="D191" t="str">
            <v>ptxP3</v>
          </cell>
          <cell r="E191" t="str">
            <v>fimH2</v>
          </cell>
          <cell r="F191" t="str">
            <v>no</v>
          </cell>
          <cell r="G191" t="str">
            <v>prn2::Stop-C760T</v>
          </cell>
        </row>
        <row r="192">
          <cell r="A192" t="str">
            <v>I977</v>
          </cell>
          <cell r="B192" t="str">
            <v>USA: NY</v>
          </cell>
          <cell r="C192">
            <v>2013</v>
          </cell>
          <cell r="D192" t="str">
            <v>ptxP3</v>
          </cell>
          <cell r="E192" t="str">
            <v>fimH1</v>
          </cell>
          <cell r="F192" t="str">
            <v>no</v>
          </cell>
          <cell r="G192" t="str">
            <v>prn2::IS481-1613rev</v>
          </cell>
        </row>
        <row r="193">
          <cell r="A193" t="str">
            <v>I978</v>
          </cell>
          <cell r="B193" t="str">
            <v>USA: NY</v>
          </cell>
          <cell r="C193">
            <v>2013</v>
          </cell>
          <cell r="D193" t="str">
            <v>ptxP3</v>
          </cell>
          <cell r="E193" t="str">
            <v>fimH1</v>
          </cell>
          <cell r="F193" t="str">
            <v>no</v>
          </cell>
          <cell r="G193" t="str">
            <v>prn2::IS481-1613rev</v>
          </cell>
        </row>
        <row r="194">
          <cell r="A194" t="str">
            <v>I979</v>
          </cell>
          <cell r="B194" t="str">
            <v>USA: NY</v>
          </cell>
          <cell r="C194">
            <v>2013</v>
          </cell>
          <cell r="D194" t="str">
            <v>NA</v>
          </cell>
          <cell r="E194" t="str">
            <v>fimH1</v>
          </cell>
          <cell r="F194" t="str">
            <v>no</v>
          </cell>
          <cell r="G194" t="str">
            <v>prn2::IS481-1613rev</v>
          </cell>
        </row>
        <row r="195">
          <cell r="A195" t="str">
            <v>I998</v>
          </cell>
          <cell r="B195" t="str">
            <v>USA: WA</v>
          </cell>
          <cell r="C195">
            <v>2013</v>
          </cell>
          <cell r="D195" t="str">
            <v>ptxP3</v>
          </cell>
          <cell r="E195" t="str">
            <v>fimH1</v>
          </cell>
          <cell r="F195" t="str">
            <v>no</v>
          </cell>
          <cell r="G195" t="str">
            <v>prn2::IS481-1613fwd</v>
          </cell>
        </row>
        <row r="196">
          <cell r="A196" t="str">
            <v>J010</v>
          </cell>
          <cell r="B196" t="str">
            <v>USA: CT</v>
          </cell>
          <cell r="C196">
            <v>2013</v>
          </cell>
          <cell r="D196" t="str">
            <v>ptxP3</v>
          </cell>
          <cell r="E196" t="str">
            <v>fimH1</v>
          </cell>
          <cell r="F196" t="str">
            <v>no</v>
          </cell>
          <cell r="G196" t="str">
            <v>prn2::IS481-1613fwd</v>
          </cell>
        </row>
        <row r="197">
          <cell r="A197" t="str">
            <v>J012</v>
          </cell>
          <cell r="B197" t="str">
            <v>USA: MN</v>
          </cell>
          <cell r="C197">
            <v>2013</v>
          </cell>
          <cell r="D197" t="str">
            <v>ptxP3</v>
          </cell>
          <cell r="E197" t="str">
            <v>fimH1</v>
          </cell>
          <cell r="F197" t="str">
            <v>no</v>
          </cell>
          <cell r="G197" t="str">
            <v>prn2::InsG-1185</v>
          </cell>
        </row>
        <row r="198">
          <cell r="A198" t="str">
            <v>J013</v>
          </cell>
          <cell r="B198" t="str">
            <v>USA: MN</v>
          </cell>
          <cell r="C198">
            <v>2013</v>
          </cell>
          <cell r="D198" t="str">
            <v>ptxP3</v>
          </cell>
          <cell r="E198" t="str">
            <v>fimH1</v>
          </cell>
          <cell r="F198" t="str">
            <v>no</v>
          </cell>
          <cell r="G198" t="str">
            <v>prn2::IS481-1613fwd</v>
          </cell>
        </row>
        <row r="199">
          <cell r="A199" t="str">
            <v>J016</v>
          </cell>
          <cell r="B199" t="str">
            <v>USA: MN</v>
          </cell>
          <cell r="C199">
            <v>2013</v>
          </cell>
          <cell r="D199" t="str">
            <v>ptxP3</v>
          </cell>
          <cell r="E199" t="str">
            <v>fimH1</v>
          </cell>
          <cell r="F199" t="str">
            <v>no</v>
          </cell>
          <cell r="G199" t="str">
            <v>prn2::Stop-C223T</v>
          </cell>
        </row>
        <row r="200">
          <cell r="A200" t="str">
            <v>J018</v>
          </cell>
          <cell r="B200" t="str">
            <v>USA: MN</v>
          </cell>
          <cell r="C200">
            <v>2013</v>
          </cell>
          <cell r="D200" t="str">
            <v>ptxP3</v>
          </cell>
          <cell r="E200" t="str">
            <v>fimH1</v>
          </cell>
          <cell r="F200" t="str">
            <v>no</v>
          </cell>
          <cell r="G200" t="str">
            <v>prn2::Stop-C223T</v>
          </cell>
        </row>
        <row r="201">
          <cell r="A201" t="str">
            <v>J019</v>
          </cell>
          <cell r="B201" t="str">
            <v>USA: MN</v>
          </cell>
          <cell r="C201">
            <v>2013</v>
          </cell>
          <cell r="D201" t="str">
            <v>ptxP3</v>
          </cell>
          <cell r="E201" t="str">
            <v>fimH1</v>
          </cell>
          <cell r="F201" t="str">
            <v>no</v>
          </cell>
          <cell r="G201" t="str">
            <v>prn2::IS481-240rev</v>
          </cell>
        </row>
        <row r="202">
          <cell r="A202" t="str">
            <v>J021</v>
          </cell>
          <cell r="B202" t="str">
            <v>USA: OR</v>
          </cell>
          <cell r="C202">
            <v>2013</v>
          </cell>
          <cell r="D202" t="str">
            <v>ptxP3</v>
          </cell>
          <cell r="E202" t="str">
            <v>fimH1</v>
          </cell>
          <cell r="F202" t="str">
            <v>no</v>
          </cell>
          <cell r="G202" t="str">
            <v>prn2::promoter_disruption</v>
          </cell>
        </row>
        <row r="203">
          <cell r="A203" t="str">
            <v>J022</v>
          </cell>
          <cell r="B203" t="str">
            <v>USA: OR</v>
          </cell>
          <cell r="C203">
            <v>2013</v>
          </cell>
          <cell r="D203" t="str">
            <v>ptxP3</v>
          </cell>
          <cell r="E203" t="str">
            <v>fimH1</v>
          </cell>
          <cell r="F203" t="str">
            <v>no</v>
          </cell>
          <cell r="G203" t="str">
            <v>prn2::IS481-240rev</v>
          </cell>
        </row>
        <row r="204">
          <cell r="A204" t="str">
            <v>J023</v>
          </cell>
          <cell r="B204" t="str">
            <v>USA: OR</v>
          </cell>
          <cell r="C204">
            <v>2013</v>
          </cell>
          <cell r="D204" t="str">
            <v>ptxP3</v>
          </cell>
          <cell r="E204" t="str">
            <v>fimH1</v>
          </cell>
          <cell r="F204" t="str">
            <v>no</v>
          </cell>
          <cell r="G204" t="str">
            <v>prn2::IS481-240rev</v>
          </cell>
        </row>
        <row r="205">
          <cell r="A205" t="str">
            <v>J027</v>
          </cell>
          <cell r="B205" t="str">
            <v>USA: CO</v>
          </cell>
          <cell r="C205">
            <v>2013</v>
          </cell>
          <cell r="D205" t="str">
            <v>ptxP3</v>
          </cell>
          <cell r="E205" t="str">
            <v>fimH1</v>
          </cell>
          <cell r="F205" t="str">
            <v>no</v>
          </cell>
          <cell r="G205" t="str">
            <v>prn2::IS481-1613rev</v>
          </cell>
        </row>
        <row r="206">
          <cell r="A206" t="str">
            <v>J030</v>
          </cell>
          <cell r="B206" t="str">
            <v>USA: CO</v>
          </cell>
          <cell r="C206">
            <v>2013</v>
          </cell>
          <cell r="D206" t="str">
            <v>ptxP3</v>
          </cell>
          <cell r="E206" t="str">
            <v>fimH1</v>
          </cell>
          <cell r="F206" t="str">
            <v>no</v>
          </cell>
          <cell r="G206" t="str">
            <v>prn2::IS481-1613fwd</v>
          </cell>
        </row>
        <row r="207">
          <cell r="A207" t="str">
            <v>J038</v>
          </cell>
          <cell r="B207" t="str">
            <v>USA: AZ</v>
          </cell>
          <cell r="C207">
            <v>2013</v>
          </cell>
          <cell r="D207" t="str">
            <v>ptxP3</v>
          </cell>
          <cell r="E207" t="str">
            <v>fimH1</v>
          </cell>
          <cell r="F207" t="str">
            <v>no</v>
          </cell>
          <cell r="G207" t="str">
            <v>prn9::IS481-1613fwd</v>
          </cell>
        </row>
        <row r="208">
          <cell r="A208" t="str">
            <v>J039</v>
          </cell>
          <cell r="B208" t="str">
            <v>USA: AZ</v>
          </cell>
          <cell r="C208">
            <v>2013</v>
          </cell>
          <cell r="D208" t="str">
            <v>ptxP3</v>
          </cell>
          <cell r="E208" t="str">
            <v>fimH1</v>
          </cell>
          <cell r="F208" t="str">
            <v>no</v>
          </cell>
          <cell r="G208" t="str">
            <v>prn9::IS481-1613fwd</v>
          </cell>
        </row>
        <row r="209">
          <cell r="A209" t="str">
            <v>J068</v>
          </cell>
          <cell r="B209" t="str">
            <v>USA: CT</v>
          </cell>
          <cell r="C209">
            <v>2013</v>
          </cell>
          <cell r="D209" t="str">
            <v>ptxP3</v>
          </cell>
          <cell r="E209" t="str">
            <v>fimH1</v>
          </cell>
          <cell r="F209" t="str">
            <v>no</v>
          </cell>
          <cell r="G209" t="str">
            <v>prn2::IS481-1613fwd</v>
          </cell>
        </row>
        <row r="210">
          <cell r="A210" t="str">
            <v>J072</v>
          </cell>
          <cell r="B210" t="str">
            <v>USA: OR</v>
          </cell>
          <cell r="C210">
            <v>2013</v>
          </cell>
          <cell r="D210" t="str">
            <v>ptxP3</v>
          </cell>
          <cell r="E210" t="str">
            <v>fimH1</v>
          </cell>
          <cell r="F210" t="str">
            <v>no</v>
          </cell>
          <cell r="G210" t="str">
            <v>prn2::IS481-1613rev</v>
          </cell>
        </row>
        <row r="211">
          <cell r="A211" t="str">
            <v>J073</v>
          </cell>
          <cell r="B211" t="str">
            <v>USA: OR</v>
          </cell>
          <cell r="C211">
            <v>2013</v>
          </cell>
          <cell r="D211" t="str">
            <v>ptxP3</v>
          </cell>
          <cell r="E211" t="str">
            <v>fimH1</v>
          </cell>
          <cell r="F211" t="str">
            <v>no</v>
          </cell>
          <cell r="G211" t="str">
            <v>prn2::IS481-1613rev</v>
          </cell>
        </row>
        <row r="212">
          <cell r="A212" t="str">
            <v>J076</v>
          </cell>
          <cell r="B212" t="str">
            <v>USA: NM</v>
          </cell>
          <cell r="C212">
            <v>2013</v>
          </cell>
          <cell r="D212" t="str">
            <v>ptxP3</v>
          </cell>
          <cell r="E212" t="str">
            <v>fimH1</v>
          </cell>
          <cell r="F212" t="str">
            <v>no</v>
          </cell>
          <cell r="G212" t="str">
            <v>prn2::IS481-240rev</v>
          </cell>
        </row>
        <row r="213">
          <cell r="A213" t="str">
            <v>J090</v>
          </cell>
          <cell r="B213" t="str">
            <v>USA: CO</v>
          </cell>
          <cell r="C213">
            <v>2013</v>
          </cell>
          <cell r="D213" t="str">
            <v>ptxP3</v>
          </cell>
          <cell r="E213" t="str">
            <v>fimH1</v>
          </cell>
          <cell r="F213" t="str">
            <v>no</v>
          </cell>
          <cell r="G213" t="str">
            <v>prn2::IS481-1613fwd</v>
          </cell>
        </row>
        <row r="214">
          <cell r="A214" t="str">
            <v>J091</v>
          </cell>
          <cell r="B214" t="str">
            <v>USA: CO</v>
          </cell>
          <cell r="C214">
            <v>2014</v>
          </cell>
          <cell r="D214" t="str">
            <v>ptxP3</v>
          </cell>
          <cell r="E214" t="str">
            <v>fimH1</v>
          </cell>
          <cell r="F214" t="str">
            <v>no</v>
          </cell>
          <cell r="G214" t="str">
            <v>prn2::IS481-1613fwd</v>
          </cell>
        </row>
        <row r="215">
          <cell r="A215" t="str">
            <v>J093</v>
          </cell>
          <cell r="B215" t="str">
            <v>USA: DE</v>
          </cell>
          <cell r="C215">
            <v>2014</v>
          </cell>
          <cell r="D215" t="str">
            <v>ptxP3</v>
          </cell>
          <cell r="E215" t="str">
            <v>fimH2</v>
          </cell>
          <cell r="F215" t="str">
            <v>no</v>
          </cell>
          <cell r="G215" t="str">
            <v>prn2::IS481-1613fwd</v>
          </cell>
        </row>
        <row r="216">
          <cell r="A216" t="str">
            <v>J096</v>
          </cell>
          <cell r="B216" t="str">
            <v>USA: CO</v>
          </cell>
          <cell r="C216">
            <v>2014</v>
          </cell>
          <cell r="D216" t="str">
            <v>ptxP3</v>
          </cell>
          <cell r="E216" t="str">
            <v>fimH1</v>
          </cell>
          <cell r="F216" t="str">
            <v>no</v>
          </cell>
          <cell r="G216" t="str">
            <v>prn2::IS481-1613fwd</v>
          </cell>
        </row>
        <row r="217">
          <cell r="A217" t="str">
            <v>J097</v>
          </cell>
          <cell r="B217" t="str">
            <v>USA: CO</v>
          </cell>
          <cell r="C217">
            <v>2014</v>
          </cell>
          <cell r="D217" t="str">
            <v>ptxP3</v>
          </cell>
          <cell r="E217" t="str">
            <v>fimH1</v>
          </cell>
          <cell r="F217" t="str">
            <v>no</v>
          </cell>
          <cell r="G217" t="str">
            <v>prn2::IS481-1613fwd</v>
          </cell>
        </row>
        <row r="218">
          <cell r="A218" t="str">
            <v>J098</v>
          </cell>
          <cell r="B218" t="str">
            <v>USA: NM</v>
          </cell>
          <cell r="C218">
            <v>2014</v>
          </cell>
          <cell r="D218" t="str">
            <v>ptxP3</v>
          </cell>
          <cell r="E218" t="str">
            <v>fimH1</v>
          </cell>
          <cell r="F218" t="str">
            <v>yes</v>
          </cell>
          <cell r="G218" t="str">
            <v>prn2</v>
          </cell>
        </row>
        <row r="219">
          <cell r="A219" t="str">
            <v>J099</v>
          </cell>
          <cell r="B219" t="str">
            <v>USA: OR</v>
          </cell>
          <cell r="C219">
            <v>2014</v>
          </cell>
          <cell r="D219" t="str">
            <v>ptxP3</v>
          </cell>
          <cell r="E219" t="str">
            <v>fimH1</v>
          </cell>
          <cell r="F219" t="str">
            <v>no</v>
          </cell>
          <cell r="G219" t="str">
            <v>prn2::IS481-1613rev</v>
          </cell>
        </row>
        <row r="220">
          <cell r="A220" t="str">
            <v>J100</v>
          </cell>
          <cell r="B220" t="str">
            <v>USA: OR</v>
          </cell>
          <cell r="C220">
            <v>2014</v>
          </cell>
          <cell r="D220" t="str">
            <v>ptxP3</v>
          </cell>
          <cell r="E220" t="str">
            <v>fimH1</v>
          </cell>
          <cell r="F220" t="str">
            <v>no</v>
          </cell>
          <cell r="G220" t="str">
            <v>prn2::IS481-1613fwd</v>
          </cell>
        </row>
        <row r="221">
          <cell r="A221" t="str">
            <v>J103</v>
          </cell>
          <cell r="B221" t="str">
            <v>USA: MN</v>
          </cell>
          <cell r="C221">
            <v>2014</v>
          </cell>
          <cell r="D221" t="str">
            <v>ptxP3</v>
          </cell>
          <cell r="E221" t="str">
            <v>fimH1</v>
          </cell>
          <cell r="F221" t="str">
            <v>no</v>
          </cell>
          <cell r="G221" t="str">
            <v>prn2::IS481-1613fwd</v>
          </cell>
        </row>
        <row r="222">
          <cell r="A222" t="str">
            <v>J104</v>
          </cell>
          <cell r="B222" t="str">
            <v>USA: MN</v>
          </cell>
          <cell r="C222">
            <v>2014</v>
          </cell>
          <cell r="D222" t="str">
            <v>ptxP3</v>
          </cell>
          <cell r="E222" t="str">
            <v>fimH1</v>
          </cell>
          <cell r="F222" t="str">
            <v>no</v>
          </cell>
          <cell r="G222" t="str">
            <v>prn2::IS481-1613fwd</v>
          </cell>
        </row>
        <row r="223">
          <cell r="A223" t="str">
            <v>J105</v>
          </cell>
          <cell r="B223" t="str">
            <v>USA: MN</v>
          </cell>
          <cell r="C223">
            <v>2014</v>
          </cell>
          <cell r="D223" t="str">
            <v>ptxP3</v>
          </cell>
          <cell r="E223" t="str">
            <v>fimH1</v>
          </cell>
          <cell r="F223" t="str">
            <v>no</v>
          </cell>
          <cell r="G223" t="str">
            <v>prn2::IS481-1613fwd</v>
          </cell>
        </row>
        <row r="224">
          <cell r="A224" t="str">
            <v>J107</v>
          </cell>
          <cell r="B224" t="str">
            <v>USA: MN</v>
          </cell>
          <cell r="C224">
            <v>2014</v>
          </cell>
          <cell r="D224" t="str">
            <v>ptxP3</v>
          </cell>
          <cell r="E224" t="str">
            <v>fimH1</v>
          </cell>
          <cell r="F224" t="str">
            <v>no</v>
          </cell>
          <cell r="G224" t="str">
            <v>prn2::IS481-1613fwd</v>
          </cell>
        </row>
        <row r="225">
          <cell r="A225" t="str">
            <v>J110</v>
          </cell>
          <cell r="B225" t="str">
            <v>USA: MN</v>
          </cell>
          <cell r="C225">
            <v>2014</v>
          </cell>
          <cell r="D225" t="str">
            <v>ptxP3</v>
          </cell>
          <cell r="E225" t="str">
            <v>fimH1</v>
          </cell>
          <cell r="F225" t="str">
            <v>no</v>
          </cell>
          <cell r="G225" t="str">
            <v>prn2::IS481-1613fwd</v>
          </cell>
        </row>
        <row r="226">
          <cell r="A226" t="str">
            <v>J115</v>
          </cell>
          <cell r="B226" t="str">
            <v>USA: NY</v>
          </cell>
          <cell r="C226">
            <v>2014</v>
          </cell>
          <cell r="D226" t="str">
            <v>ptxP3</v>
          </cell>
          <cell r="E226" t="str">
            <v>fimH1</v>
          </cell>
          <cell r="F226" t="str">
            <v>no</v>
          </cell>
          <cell r="G226" t="str">
            <v>prn2::IS481-1613fwd</v>
          </cell>
        </row>
        <row r="227">
          <cell r="A227" t="str">
            <v>J120</v>
          </cell>
          <cell r="B227" t="str">
            <v>USA: CA</v>
          </cell>
          <cell r="C227">
            <v>2014</v>
          </cell>
          <cell r="D227" t="str">
            <v>ptxP3</v>
          </cell>
          <cell r="E227" t="str">
            <v>fimH1</v>
          </cell>
          <cell r="F227" t="str">
            <v>no</v>
          </cell>
          <cell r="G227" t="str">
            <v>prn2::IS481-1613fwd</v>
          </cell>
        </row>
        <row r="228">
          <cell r="A228" t="str">
            <v>J121</v>
          </cell>
          <cell r="B228" t="str">
            <v>USA: CA</v>
          </cell>
          <cell r="C228">
            <v>2014</v>
          </cell>
          <cell r="D228" t="str">
            <v>ptxP3</v>
          </cell>
          <cell r="E228" t="str">
            <v>fimH1</v>
          </cell>
          <cell r="F228" t="str">
            <v>no</v>
          </cell>
          <cell r="G228" t="str">
            <v>prn2::Stop-C1273T</v>
          </cell>
        </row>
        <row r="229">
          <cell r="A229" t="str">
            <v>J122</v>
          </cell>
          <cell r="B229" t="str">
            <v>USA: CA</v>
          </cell>
          <cell r="C229">
            <v>2014</v>
          </cell>
          <cell r="D229" t="str">
            <v>ptxP3</v>
          </cell>
          <cell r="E229" t="str">
            <v>fimH1</v>
          </cell>
          <cell r="F229" t="str">
            <v>no</v>
          </cell>
          <cell r="G229" t="str">
            <v>prn2::IS481-1613fwd</v>
          </cell>
        </row>
        <row r="230">
          <cell r="A230" t="str">
            <v>J124</v>
          </cell>
          <cell r="B230" t="str">
            <v>USA: CA</v>
          </cell>
          <cell r="C230">
            <v>2014</v>
          </cell>
          <cell r="D230" t="str">
            <v>ptxP3</v>
          </cell>
          <cell r="E230" t="str">
            <v>fimH1</v>
          </cell>
          <cell r="F230" t="str">
            <v>no</v>
          </cell>
          <cell r="G230" t="str">
            <v>prn2::IS481-1613fwd</v>
          </cell>
        </row>
        <row r="231">
          <cell r="A231" t="str">
            <v>J149</v>
          </cell>
          <cell r="B231" t="str">
            <v>USA: OR</v>
          </cell>
          <cell r="C231">
            <v>2014</v>
          </cell>
          <cell r="D231" t="str">
            <v>ptxP3</v>
          </cell>
          <cell r="E231" t="str">
            <v>fimH1</v>
          </cell>
          <cell r="F231" t="str">
            <v>no</v>
          </cell>
          <cell r="G231" t="str">
            <v>prn2::promoter_disruption</v>
          </cell>
        </row>
        <row r="232">
          <cell r="A232" t="str">
            <v>J152</v>
          </cell>
          <cell r="B232" t="str">
            <v>USA: MN</v>
          </cell>
          <cell r="C232">
            <v>2014</v>
          </cell>
          <cell r="D232" t="str">
            <v>ptxP3</v>
          </cell>
          <cell r="E232" t="str">
            <v>fimH1</v>
          </cell>
          <cell r="F232" t="str">
            <v>no</v>
          </cell>
          <cell r="G232" t="str">
            <v>prn2::InsG-1185</v>
          </cell>
        </row>
        <row r="233">
          <cell r="A233" t="str">
            <v>J155</v>
          </cell>
          <cell r="B233" t="str">
            <v>USA: MN</v>
          </cell>
          <cell r="C233">
            <v>2014</v>
          </cell>
          <cell r="D233" t="str">
            <v>ptxP3</v>
          </cell>
          <cell r="E233" t="str">
            <v>fimH1</v>
          </cell>
          <cell r="F233" t="str">
            <v>no</v>
          </cell>
          <cell r="G233" t="str">
            <v>prn2::IS481-1613fwd</v>
          </cell>
        </row>
        <row r="234">
          <cell r="A234" t="str">
            <v>J159</v>
          </cell>
          <cell r="B234" t="str">
            <v>USA: MN</v>
          </cell>
          <cell r="C234">
            <v>2014</v>
          </cell>
          <cell r="D234" t="str">
            <v>ptxP3</v>
          </cell>
          <cell r="E234" t="str">
            <v>fimH1</v>
          </cell>
          <cell r="F234" t="str">
            <v>no</v>
          </cell>
          <cell r="G234" t="str">
            <v>prn2::IS481-1613fwd</v>
          </cell>
        </row>
        <row r="235">
          <cell r="A235" t="str">
            <v>J161</v>
          </cell>
          <cell r="B235" t="str">
            <v>USA: MN</v>
          </cell>
          <cell r="C235">
            <v>2014</v>
          </cell>
          <cell r="D235" t="str">
            <v>ptxP3</v>
          </cell>
          <cell r="E235" t="str">
            <v>fimH1</v>
          </cell>
          <cell r="F235" t="str">
            <v>no</v>
          </cell>
          <cell r="G235" t="str">
            <v>prn2::IS481-1613fwd</v>
          </cell>
        </row>
        <row r="236">
          <cell r="A236" t="str">
            <v>J162</v>
          </cell>
          <cell r="B236" t="str">
            <v>USA: GA</v>
          </cell>
          <cell r="C236">
            <v>2014</v>
          </cell>
          <cell r="D236" t="str">
            <v>ptxP3</v>
          </cell>
          <cell r="E236" t="str">
            <v>fimH1</v>
          </cell>
          <cell r="F236" t="str">
            <v>no</v>
          </cell>
          <cell r="G236" t="str">
            <v>prn2::IS481-2735rev</v>
          </cell>
        </row>
        <row r="237">
          <cell r="A237" t="str">
            <v>J169</v>
          </cell>
          <cell r="B237" t="str">
            <v>ATCC: BAA-589</v>
          </cell>
          <cell r="C237">
            <v>1954</v>
          </cell>
          <cell r="D237" t="str">
            <v>ptxP1</v>
          </cell>
          <cell r="E237" t="str">
            <v>fimH1</v>
          </cell>
          <cell r="F237" t="str">
            <v>NT</v>
          </cell>
          <cell r="G237" t="str">
            <v>prn1</v>
          </cell>
        </row>
        <row r="238">
          <cell r="A238" t="str">
            <v>J174</v>
          </cell>
          <cell r="B238" t="str">
            <v>USA: CO</v>
          </cell>
          <cell r="C238">
            <v>2014</v>
          </cell>
          <cell r="D238" t="str">
            <v>ptxP3</v>
          </cell>
          <cell r="E238" t="str">
            <v>fimH1</v>
          </cell>
          <cell r="F238" t="str">
            <v>no</v>
          </cell>
          <cell r="G238" t="str">
            <v>prn2::IS481-1613fwd</v>
          </cell>
        </row>
        <row r="239">
          <cell r="A239" t="str">
            <v>J175</v>
          </cell>
          <cell r="B239" t="str">
            <v>USA: CO</v>
          </cell>
          <cell r="C239">
            <v>2014</v>
          </cell>
          <cell r="D239" t="str">
            <v>ptxP3</v>
          </cell>
          <cell r="E239" t="str">
            <v>fimH1</v>
          </cell>
          <cell r="F239" t="str">
            <v>no</v>
          </cell>
          <cell r="G239" t="str">
            <v>prn2::IS481-1613fwd</v>
          </cell>
        </row>
        <row r="240">
          <cell r="A240" t="str">
            <v>J178</v>
          </cell>
          <cell r="B240" t="str">
            <v>USA: CO</v>
          </cell>
          <cell r="C240">
            <v>2014</v>
          </cell>
          <cell r="D240" t="str">
            <v>ptxP3</v>
          </cell>
          <cell r="E240" t="str">
            <v>fimH1</v>
          </cell>
          <cell r="F240" t="str">
            <v>no</v>
          </cell>
          <cell r="G240" t="str">
            <v>prn2::IS481-1613fwd</v>
          </cell>
        </row>
        <row r="241">
          <cell r="A241" t="str">
            <v>J179</v>
          </cell>
          <cell r="B241" t="str">
            <v>USA: CO</v>
          </cell>
          <cell r="C241">
            <v>2014</v>
          </cell>
          <cell r="D241" t="str">
            <v>ptxP3</v>
          </cell>
          <cell r="E241" t="str">
            <v>fimH1</v>
          </cell>
          <cell r="F241" t="str">
            <v>no</v>
          </cell>
          <cell r="G241" t="str">
            <v>prn2::IS481-1613rev</v>
          </cell>
        </row>
        <row r="242">
          <cell r="A242" t="str">
            <v>J191</v>
          </cell>
          <cell r="B242" t="str">
            <v>USA: IN</v>
          </cell>
          <cell r="C242">
            <v>2014</v>
          </cell>
          <cell r="D242" t="str">
            <v>ptxP3</v>
          </cell>
          <cell r="E242" t="str">
            <v>fimH2</v>
          </cell>
          <cell r="F242" t="str">
            <v>no</v>
          </cell>
          <cell r="G242" t="str">
            <v>prn2::IS481-1613fwd</v>
          </cell>
        </row>
        <row r="243">
          <cell r="A243" t="str">
            <v>J192</v>
          </cell>
          <cell r="B243" t="str">
            <v>USA: OR</v>
          </cell>
          <cell r="C243">
            <v>2014</v>
          </cell>
          <cell r="D243" t="str">
            <v>ptxP3</v>
          </cell>
          <cell r="E243" t="str">
            <v>fimH1</v>
          </cell>
          <cell r="F243" t="str">
            <v>no</v>
          </cell>
          <cell r="G243" t="str">
            <v>prn2::IS481-1613rev</v>
          </cell>
        </row>
        <row r="244">
          <cell r="A244" t="str">
            <v>J193</v>
          </cell>
          <cell r="B244" t="str">
            <v>USA: CO</v>
          </cell>
          <cell r="C244">
            <v>2014</v>
          </cell>
          <cell r="D244" t="str">
            <v>ptxP3</v>
          </cell>
          <cell r="E244" t="str">
            <v>fimH1</v>
          </cell>
          <cell r="F244" t="str">
            <v>no</v>
          </cell>
          <cell r="G244" t="str">
            <v>prn2::IS481-1613fwd</v>
          </cell>
        </row>
        <row r="245">
          <cell r="A245" t="str">
            <v>J194</v>
          </cell>
          <cell r="B245" t="str">
            <v>USA: CO</v>
          </cell>
          <cell r="C245">
            <v>2014</v>
          </cell>
          <cell r="D245" t="str">
            <v>ptxP3</v>
          </cell>
          <cell r="E245" t="str">
            <v>fimH1</v>
          </cell>
          <cell r="F245" t="str">
            <v>no</v>
          </cell>
          <cell r="G245" t="str">
            <v>prn2::IS481-1613fwd</v>
          </cell>
        </row>
        <row r="246">
          <cell r="A246" t="str">
            <v>J197</v>
          </cell>
          <cell r="B246" t="str">
            <v>USA: CO</v>
          </cell>
          <cell r="C246">
            <v>2014</v>
          </cell>
          <cell r="D246" t="str">
            <v>ptxP3</v>
          </cell>
          <cell r="E246" t="str">
            <v>fimH1</v>
          </cell>
          <cell r="F246" t="str">
            <v>no</v>
          </cell>
          <cell r="G246" t="str">
            <v>prn2::IS481-1613fwd</v>
          </cell>
        </row>
        <row r="247">
          <cell r="A247" t="str">
            <v>J198</v>
          </cell>
          <cell r="B247" t="str">
            <v>USA: CO</v>
          </cell>
          <cell r="C247">
            <v>2014</v>
          </cell>
          <cell r="D247" t="str">
            <v>ptxP3</v>
          </cell>
          <cell r="E247" t="str">
            <v>fimH1</v>
          </cell>
          <cell r="F247" t="str">
            <v>yes</v>
          </cell>
          <cell r="G247" t="str">
            <v>prn2</v>
          </cell>
        </row>
        <row r="248">
          <cell r="A248" t="str">
            <v>J201</v>
          </cell>
          <cell r="B248" t="str">
            <v>USA: CO</v>
          </cell>
          <cell r="C248">
            <v>2014</v>
          </cell>
          <cell r="D248" t="str">
            <v>ptxP3</v>
          </cell>
          <cell r="E248" t="str">
            <v>fimH1</v>
          </cell>
          <cell r="F248" t="str">
            <v>no</v>
          </cell>
          <cell r="G248" t="str">
            <v>prn2::IS481-1613fwd</v>
          </cell>
        </row>
        <row r="249">
          <cell r="A249" t="str">
            <v>J206</v>
          </cell>
          <cell r="B249" t="str">
            <v>USA: NY</v>
          </cell>
          <cell r="C249">
            <v>2014</v>
          </cell>
          <cell r="D249" t="str">
            <v>ptxP3</v>
          </cell>
          <cell r="E249" t="str">
            <v>fimH1</v>
          </cell>
          <cell r="F249" t="str">
            <v>no</v>
          </cell>
          <cell r="G249" t="str">
            <v>prn2::IS481-1613rev</v>
          </cell>
        </row>
        <row r="250">
          <cell r="A250" t="str">
            <v>J208</v>
          </cell>
          <cell r="B250" t="str">
            <v>USA: NY</v>
          </cell>
          <cell r="C250">
            <v>2014</v>
          </cell>
          <cell r="D250" t="str">
            <v>ptxP3</v>
          </cell>
          <cell r="E250" t="str">
            <v>fimH1</v>
          </cell>
          <cell r="F250" t="str">
            <v>no</v>
          </cell>
          <cell r="G250" t="str">
            <v>prn2::IS481-1613fwd</v>
          </cell>
        </row>
        <row r="251">
          <cell r="A251" t="str">
            <v>J210</v>
          </cell>
          <cell r="B251" t="str">
            <v>USA: NY</v>
          </cell>
          <cell r="C251">
            <v>2014</v>
          </cell>
          <cell r="D251" t="str">
            <v>ptxP3</v>
          </cell>
          <cell r="E251" t="str">
            <v>fimH1</v>
          </cell>
          <cell r="F251" t="str">
            <v>no</v>
          </cell>
          <cell r="G251" t="str">
            <v>prn2::IS481-1613rev</v>
          </cell>
        </row>
        <row r="252">
          <cell r="A252" t="str">
            <v>J225</v>
          </cell>
          <cell r="B252" t="str">
            <v>USA: MN</v>
          </cell>
          <cell r="C252">
            <v>2014</v>
          </cell>
          <cell r="D252" t="str">
            <v>ptxP3</v>
          </cell>
          <cell r="E252" t="str">
            <v>fimH1</v>
          </cell>
          <cell r="F252" t="str">
            <v>no</v>
          </cell>
          <cell r="G252" t="str">
            <v>prn2::IS481-1613fwd</v>
          </cell>
        </row>
        <row r="253">
          <cell r="A253" t="str">
            <v>J276</v>
          </cell>
          <cell r="B253" t="str">
            <v>USA: OR</v>
          </cell>
          <cell r="C253">
            <v>2014</v>
          </cell>
          <cell r="D253" t="str">
            <v>ptxP3</v>
          </cell>
          <cell r="E253" t="str">
            <v>fimH1</v>
          </cell>
          <cell r="F253" t="str">
            <v>no</v>
          </cell>
          <cell r="G253" t="str">
            <v>prn2::IS481-1613fwd</v>
          </cell>
        </row>
        <row r="254">
          <cell r="A254" t="str">
            <v>J277</v>
          </cell>
          <cell r="B254" t="str">
            <v>USA: OR</v>
          </cell>
          <cell r="C254">
            <v>2014</v>
          </cell>
          <cell r="D254" t="str">
            <v>ptxP3</v>
          </cell>
          <cell r="E254" t="str">
            <v>fimH1</v>
          </cell>
          <cell r="F254" t="str">
            <v>no</v>
          </cell>
          <cell r="G254" t="str">
            <v>prn2::IS481-1613fwd</v>
          </cell>
        </row>
        <row r="255">
          <cell r="A255" t="str">
            <v>J296</v>
          </cell>
          <cell r="B255" t="str">
            <v>USA: CT</v>
          </cell>
          <cell r="C255">
            <v>2014</v>
          </cell>
          <cell r="D255" t="str">
            <v>ptxP3</v>
          </cell>
          <cell r="E255" t="str">
            <v>fimH1</v>
          </cell>
          <cell r="F255" t="str">
            <v>no</v>
          </cell>
          <cell r="G255" t="str">
            <v>prn2::IS481-1613fwd</v>
          </cell>
        </row>
        <row r="256">
          <cell r="A256" t="str">
            <v>J300</v>
          </cell>
          <cell r="B256" t="str">
            <v>USA: CO</v>
          </cell>
          <cell r="C256">
            <v>2014</v>
          </cell>
          <cell r="D256" t="str">
            <v>ptxP3</v>
          </cell>
          <cell r="E256" t="str">
            <v>fimH1</v>
          </cell>
          <cell r="F256" t="str">
            <v>no</v>
          </cell>
          <cell r="G256" t="str">
            <v>prn2::IS481-1613fwd</v>
          </cell>
        </row>
        <row r="257">
          <cell r="A257" t="str">
            <v>J305</v>
          </cell>
          <cell r="B257" t="str">
            <v>USA: NY</v>
          </cell>
          <cell r="C257">
            <v>2014</v>
          </cell>
          <cell r="D257" t="str">
            <v>ptxP3</v>
          </cell>
          <cell r="E257" t="str">
            <v>fimH1</v>
          </cell>
          <cell r="F257" t="str">
            <v>no</v>
          </cell>
          <cell r="G257" t="str">
            <v>prn2::IS481-1613rev</v>
          </cell>
        </row>
        <row r="258">
          <cell r="A258" t="str">
            <v>J311</v>
          </cell>
          <cell r="B258" t="str">
            <v>USA: NY</v>
          </cell>
          <cell r="C258">
            <v>2014</v>
          </cell>
          <cell r="D258" t="str">
            <v>ptxP3</v>
          </cell>
          <cell r="E258" t="str">
            <v>fimH1</v>
          </cell>
          <cell r="F258" t="str">
            <v>no</v>
          </cell>
          <cell r="G258" t="str">
            <v>prn2::IS481-1613fw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Uni_palette">
      <a:dk1>
        <a:srgbClr val="484542"/>
      </a:dk1>
      <a:lt1>
        <a:sysClr val="window" lastClr="FFFFFF"/>
      </a:lt1>
      <a:dk2>
        <a:srgbClr val="50565E"/>
      </a:dk2>
      <a:lt2>
        <a:srgbClr val="D5D3B9"/>
      </a:lt2>
      <a:accent1>
        <a:srgbClr val="3B93A6"/>
      </a:accent1>
      <a:accent2>
        <a:srgbClr val="ABB625"/>
      </a:accent2>
      <a:accent3>
        <a:srgbClr val="987DB0"/>
      </a:accent3>
      <a:accent4>
        <a:srgbClr val="D3D852"/>
      </a:accent4>
      <a:accent5>
        <a:srgbClr val="BC5C96"/>
      </a:accent5>
      <a:accent6>
        <a:srgbClr val="B1D7ED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7"/>
  <sheetViews>
    <sheetView tabSelected="1" zoomScale="80" zoomScaleNormal="80" workbookViewId="0">
      <pane xSplit="1" topLeftCell="B1" activePane="topRight" state="frozen"/>
      <selection pane="topRight" activeCell="A2" sqref="A2"/>
    </sheetView>
  </sheetViews>
  <sheetFormatPr defaultRowHeight="14.5" x14ac:dyDescent="0.35"/>
  <cols>
    <col min="2" max="2" width="14.7265625" bestFit="1" customWidth="1"/>
    <col min="3" max="3" width="15" bestFit="1" customWidth="1"/>
    <col min="4" max="6" width="15" customWidth="1"/>
    <col min="7" max="7" width="20.36328125" bestFit="1" customWidth="1"/>
    <col min="8" max="8" width="12.26953125" bestFit="1" customWidth="1"/>
    <col min="10" max="10" width="16.26953125" bestFit="1" customWidth="1"/>
    <col min="11" max="11" width="13.453125" bestFit="1" customWidth="1"/>
    <col min="12" max="12" width="11.1796875" bestFit="1" customWidth="1"/>
    <col min="13" max="13" width="19.453125" bestFit="1" customWidth="1"/>
    <col min="14" max="14" width="12.1796875" bestFit="1" customWidth="1"/>
    <col min="15" max="15" width="20.26953125" customWidth="1"/>
    <col min="16" max="16" width="20.7265625" customWidth="1"/>
    <col min="17" max="17" width="24.81640625" bestFit="1" customWidth="1"/>
    <col min="18" max="18" width="24.81640625" customWidth="1"/>
    <col min="19" max="19" width="23.1796875" customWidth="1"/>
    <col min="20" max="21" width="23.1796875" style="14" customWidth="1"/>
    <col min="22" max="23" width="23.1796875" customWidth="1"/>
    <col min="24" max="24" width="10.81640625" customWidth="1"/>
    <col min="25" max="25" width="15" customWidth="1"/>
    <col min="27" max="29" width="11.453125" customWidth="1"/>
    <col min="39" max="39" width="28.26953125" bestFit="1" customWidth="1"/>
    <col min="40" max="40" width="11.81640625" bestFit="1" customWidth="1"/>
    <col min="41" max="41" width="17.453125" bestFit="1" customWidth="1"/>
    <col min="42" max="42" width="11.7265625" bestFit="1" customWidth="1"/>
    <col min="44" max="44" width="20.1796875" style="6" customWidth="1"/>
    <col min="45" max="45" width="21.54296875" style="6" customWidth="1"/>
  </cols>
  <sheetData>
    <row r="1" spans="1:45" s="9" customFormat="1" ht="49.5" customHeight="1" thickBot="1" x14ac:dyDescent="0.4">
      <c r="A1" s="7" t="s">
        <v>0</v>
      </c>
      <c r="B1" s="7" t="s">
        <v>8</v>
      </c>
      <c r="C1" s="7" t="s">
        <v>9</v>
      </c>
      <c r="D1" s="7" t="s">
        <v>864</v>
      </c>
      <c r="E1" s="7" t="s">
        <v>865</v>
      </c>
      <c r="F1" s="7" t="s">
        <v>992</v>
      </c>
      <c r="G1" s="7" t="s">
        <v>1</v>
      </c>
      <c r="H1" s="7" t="s">
        <v>995</v>
      </c>
      <c r="I1" s="7" t="s">
        <v>2</v>
      </c>
      <c r="J1" s="7" t="s">
        <v>3</v>
      </c>
      <c r="K1" s="7" t="s">
        <v>4</v>
      </c>
      <c r="L1" s="7" t="s">
        <v>993</v>
      </c>
      <c r="M1" s="7" t="s">
        <v>6</v>
      </c>
      <c r="N1" s="7" t="s">
        <v>7</v>
      </c>
      <c r="O1" s="7" t="s">
        <v>10</v>
      </c>
      <c r="P1" s="7" t="s">
        <v>11</v>
      </c>
      <c r="Q1" s="7" t="s">
        <v>12</v>
      </c>
      <c r="R1" s="7" t="s">
        <v>290</v>
      </c>
      <c r="S1" s="7" t="s">
        <v>291</v>
      </c>
      <c r="T1" s="15" t="s">
        <v>415</v>
      </c>
      <c r="U1" s="15" t="s">
        <v>994</v>
      </c>
      <c r="V1" s="7" t="s">
        <v>416</v>
      </c>
      <c r="W1" s="7" t="s">
        <v>419</v>
      </c>
      <c r="X1" s="7" t="s">
        <v>422</v>
      </c>
      <c r="Y1" s="7" t="s">
        <v>289</v>
      </c>
      <c r="Z1" s="16" t="s">
        <v>13</v>
      </c>
      <c r="AA1" s="16" t="s">
        <v>14</v>
      </c>
      <c r="AB1" s="16" t="s">
        <v>15</v>
      </c>
      <c r="AC1" s="16" t="s">
        <v>286</v>
      </c>
      <c r="AD1" s="7" t="s">
        <v>277</v>
      </c>
      <c r="AE1" s="7" t="s">
        <v>278</v>
      </c>
      <c r="AF1" s="7" t="s">
        <v>279</v>
      </c>
      <c r="AG1" s="7" t="s">
        <v>280</v>
      </c>
      <c r="AH1" s="7" t="s">
        <v>281</v>
      </c>
      <c r="AI1" s="7" t="s">
        <v>282</v>
      </c>
      <c r="AJ1" s="7" t="s">
        <v>283</v>
      </c>
      <c r="AK1" s="7" t="s">
        <v>284</v>
      </c>
      <c r="AL1" s="7" t="s">
        <v>285</v>
      </c>
      <c r="AM1" s="7" t="s">
        <v>430</v>
      </c>
      <c r="AN1" s="7" t="s">
        <v>427</v>
      </c>
      <c r="AO1" s="7" t="s">
        <v>611</v>
      </c>
      <c r="AP1" s="7" t="s">
        <v>428</v>
      </c>
      <c r="AQ1" s="7" t="s">
        <v>429</v>
      </c>
      <c r="AR1" s="8" t="s">
        <v>287</v>
      </c>
      <c r="AS1" s="8" t="s">
        <v>292</v>
      </c>
    </row>
    <row r="2" spans="1:45" x14ac:dyDescent="0.35">
      <c r="A2" t="s">
        <v>16</v>
      </c>
      <c r="B2" t="s">
        <v>18</v>
      </c>
      <c r="C2" t="s">
        <v>19</v>
      </c>
      <c r="D2" t="s">
        <v>20</v>
      </c>
      <c r="E2" t="s">
        <v>309</v>
      </c>
      <c r="F2" t="s">
        <v>309</v>
      </c>
      <c r="G2" t="s">
        <v>17</v>
      </c>
      <c r="H2" t="s">
        <v>424</v>
      </c>
      <c r="I2" t="s">
        <v>424</v>
      </c>
      <c r="J2" t="s">
        <v>424</v>
      </c>
      <c r="K2" t="s">
        <v>424</v>
      </c>
      <c r="L2">
        <v>1982</v>
      </c>
      <c r="M2" t="s">
        <v>424</v>
      </c>
      <c r="N2" t="s">
        <v>424</v>
      </c>
      <c r="O2">
        <v>0.91400000000000003</v>
      </c>
      <c r="P2" s="2">
        <v>5635</v>
      </c>
      <c r="Q2">
        <v>228</v>
      </c>
      <c r="R2" t="s">
        <v>309</v>
      </c>
      <c r="S2" t="s">
        <v>309</v>
      </c>
      <c r="T2" s="14" t="s">
        <v>309</v>
      </c>
      <c r="U2" s="14">
        <v>228</v>
      </c>
      <c r="V2" t="s">
        <v>309</v>
      </c>
      <c r="W2" t="s">
        <v>420</v>
      </c>
      <c r="X2">
        <v>1</v>
      </c>
      <c r="Y2">
        <v>4.1289999999999996</v>
      </c>
      <c r="Z2">
        <v>254</v>
      </c>
      <c r="AA2">
        <v>6</v>
      </c>
      <c r="AB2">
        <v>17</v>
      </c>
      <c r="AC2">
        <v>0</v>
      </c>
      <c r="AD2">
        <v>1</v>
      </c>
      <c r="AE2">
        <v>1</v>
      </c>
      <c r="AF2">
        <v>1</v>
      </c>
      <c r="AG2">
        <v>1</v>
      </c>
      <c r="AH2">
        <v>1</v>
      </c>
      <c r="AI2">
        <v>4</v>
      </c>
      <c r="AJ2">
        <v>1</v>
      </c>
      <c r="AK2">
        <v>1</v>
      </c>
      <c r="AL2">
        <v>1</v>
      </c>
      <c r="AM2" t="str">
        <f>CONCATENATE("ptxP",AD2,"-ptxA",AE2,"-prn",AJ2,"-fim2-",AK2,"-fim3-",AL2)</f>
        <v>ptxP1-ptxA1-prn1-fim2-1-fim3-1</v>
      </c>
      <c r="AN2" t="s">
        <v>426</v>
      </c>
      <c r="AO2" t="s">
        <v>309</v>
      </c>
      <c r="AP2" t="s">
        <v>426</v>
      </c>
      <c r="AQ2" t="s">
        <v>426</v>
      </c>
      <c r="AR2" s="6" t="s">
        <v>1061</v>
      </c>
      <c r="AS2" s="6" t="s">
        <v>293</v>
      </c>
    </row>
    <row r="3" spans="1:45" x14ac:dyDescent="0.35">
      <c r="A3" t="s">
        <v>51</v>
      </c>
      <c r="B3" t="s">
        <v>18</v>
      </c>
      <c r="C3" t="s">
        <v>56</v>
      </c>
      <c r="D3" t="s">
        <v>57</v>
      </c>
      <c r="E3" t="s">
        <v>873</v>
      </c>
      <c r="F3" t="s">
        <v>936</v>
      </c>
      <c r="G3" t="s">
        <v>17</v>
      </c>
      <c r="H3" t="s">
        <v>52</v>
      </c>
      <c r="I3" t="s">
        <v>41</v>
      </c>
      <c r="J3" t="s">
        <v>53</v>
      </c>
      <c r="K3" s="1">
        <v>33241</v>
      </c>
      <c r="L3">
        <v>1991</v>
      </c>
      <c r="M3" t="s">
        <v>54</v>
      </c>
      <c r="N3" t="s">
        <v>55</v>
      </c>
      <c r="O3">
        <v>0.5</v>
      </c>
      <c r="P3" s="2">
        <v>5269</v>
      </c>
      <c r="Q3">
        <v>125</v>
      </c>
      <c r="R3">
        <v>151</v>
      </c>
      <c r="S3">
        <v>84</v>
      </c>
      <c r="T3" s="14">
        <v>92.765530749999996</v>
      </c>
      <c r="U3" s="14">
        <f>Q3+T3</f>
        <v>217.76553074999998</v>
      </c>
      <c r="V3" t="s">
        <v>417</v>
      </c>
      <c r="W3" t="s">
        <v>421</v>
      </c>
      <c r="X3">
        <v>1</v>
      </c>
      <c r="Y3">
        <v>4.13</v>
      </c>
      <c r="Z3">
        <v>253</v>
      </c>
      <c r="AA3">
        <v>6</v>
      </c>
      <c r="AB3">
        <v>17</v>
      </c>
      <c r="AC3">
        <v>0</v>
      </c>
      <c r="AD3">
        <v>1</v>
      </c>
      <c r="AE3">
        <v>1</v>
      </c>
      <c r="AF3">
        <v>1</v>
      </c>
      <c r="AG3">
        <v>1</v>
      </c>
      <c r="AH3">
        <v>1</v>
      </c>
      <c r="AI3">
        <v>4</v>
      </c>
      <c r="AJ3">
        <v>1</v>
      </c>
      <c r="AK3">
        <v>1</v>
      </c>
      <c r="AL3">
        <v>1</v>
      </c>
      <c r="AM3" t="str">
        <f>CONCATENATE("ptxP",AD3,"-ptxA",AE3,"-prn",AJ3,"-fim2-",AK3,"-fim3-",AL3)</f>
        <v>ptxP1-ptxA1-prn1-fim2-1-fim3-1</v>
      </c>
      <c r="AN3" s="3" t="s">
        <v>426</v>
      </c>
      <c r="AO3" s="3" t="s">
        <v>309</v>
      </c>
      <c r="AP3" s="3" t="s">
        <v>426</v>
      </c>
      <c r="AQ3" s="3" t="s">
        <v>426</v>
      </c>
      <c r="AR3" s="6" t="s">
        <v>288</v>
      </c>
      <c r="AS3" s="6" t="s">
        <v>348</v>
      </c>
    </row>
    <row r="4" spans="1:45" x14ac:dyDescent="0.35">
      <c r="A4" t="s">
        <v>58</v>
      </c>
      <c r="B4" t="s">
        <v>18</v>
      </c>
      <c r="C4" t="s">
        <v>61</v>
      </c>
      <c r="D4" t="s">
        <v>62</v>
      </c>
      <c r="E4" t="s">
        <v>874</v>
      </c>
      <c r="F4" t="s">
        <v>937</v>
      </c>
      <c r="G4" t="s">
        <v>17</v>
      </c>
      <c r="H4" t="s">
        <v>59</v>
      </c>
      <c r="I4" t="s">
        <v>60</v>
      </c>
      <c r="J4" t="s">
        <v>53</v>
      </c>
      <c r="K4" s="1">
        <v>34194</v>
      </c>
      <c r="L4">
        <v>1993</v>
      </c>
      <c r="M4" t="s">
        <v>54</v>
      </c>
      <c r="N4" t="s">
        <v>43</v>
      </c>
      <c r="O4">
        <v>0.62</v>
      </c>
      <c r="P4" s="2">
        <v>5262</v>
      </c>
      <c r="Q4">
        <v>155</v>
      </c>
      <c r="R4">
        <v>206</v>
      </c>
      <c r="S4">
        <v>88</v>
      </c>
      <c r="T4" s="14">
        <v>49.041144750000001</v>
      </c>
      <c r="U4" s="14">
        <f>Q4+T4</f>
        <v>204.04114475</v>
      </c>
      <c r="V4" t="s">
        <v>417</v>
      </c>
      <c r="W4" t="s">
        <v>421</v>
      </c>
      <c r="X4">
        <v>1</v>
      </c>
      <c r="Y4">
        <v>4.1079999999999997</v>
      </c>
      <c r="Z4">
        <v>252</v>
      </c>
      <c r="AA4">
        <v>6</v>
      </c>
      <c r="AB4">
        <v>16</v>
      </c>
      <c r="AC4">
        <v>0</v>
      </c>
      <c r="AD4">
        <v>3</v>
      </c>
      <c r="AE4">
        <v>1</v>
      </c>
      <c r="AF4">
        <v>1</v>
      </c>
      <c r="AG4">
        <v>4</v>
      </c>
      <c r="AH4">
        <v>1</v>
      </c>
      <c r="AI4">
        <v>4</v>
      </c>
      <c r="AJ4">
        <v>2</v>
      </c>
      <c r="AK4">
        <v>1</v>
      </c>
      <c r="AL4">
        <v>1</v>
      </c>
      <c r="AM4" t="str">
        <f>CONCATENATE("ptxP",AD4,"-ptxA",AE4,"-prn",AJ4,"-fim2-",AK4,"-fim3-",AL4)</f>
        <v>ptxP3-ptxA1-prn2-fim2-1-fim3-1</v>
      </c>
      <c r="AN4" s="3" t="s">
        <v>426</v>
      </c>
      <c r="AO4" s="3" t="s">
        <v>309</v>
      </c>
      <c r="AP4" s="3" t="s">
        <v>426</v>
      </c>
      <c r="AQ4" s="3" t="s">
        <v>426</v>
      </c>
      <c r="AR4" s="6" t="s">
        <v>1054</v>
      </c>
      <c r="AS4" s="6" t="s">
        <v>295</v>
      </c>
    </row>
    <row r="5" spans="1:45" x14ac:dyDescent="0.35">
      <c r="A5" t="s">
        <v>63</v>
      </c>
      <c r="B5" t="s">
        <v>18</v>
      </c>
      <c r="C5" t="s">
        <v>65</v>
      </c>
      <c r="D5" t="s">
        <v>66</v>
      </c>
      <c r="E5" t="s">
        <v>875</v>
      </c>
      <c r="F5" t="s">
        <v>938</v>
      </c>
      <c r="G5" t="s">
        <v>17</v>
      </c>
      <c r="H5" t="s">
        <v>64</v>
      </c>
      <c r="I5" t="s">
        <v>41</v>
      </c>
      <c r="J5" t="s">
        <v>53</v>
      </c>
      <c r="K5" s="1">
        <v>34344</v>
      </c>
      <c r="L5">
        <v>1994</v>
      </c>
      <c r="M5" t="s">
        <v>54</v>
      </c>
      <c r="N5" t="s">
        <v>43</v>
      </c>
      <c r="O5">
        <v>0.42099999999999999</v>
      </c>
      <c r="P5" s="2">
        <v>5667</v>
      </c>
      <c r="Q5">
        <v>105</v>
      </c>
      <c r="R5">
        <v>187</v>
      </c>
      <c r="S5">
        <v>88</v>
      </c>
      <c r="T5" s="14">
        <v>155.37265250000002</v>
      </c>
      <c r="U5" s="14">
        <f>Q5+T5</f>
        <v>260.37265250000002</v>
      </c>
      <c r="V5" t="s">
        <v>417</v>
      </c>
      <c r="W5" t="s">
        <v>421</v>
      </c>
      <c r="X5">
        <v>1</v>
      </c>
      <c r="Y5">
        <v>4.1070000000000002</v>
      </c>
      <c r="Z5">
        <v>248</v>
      </c>
      <c r="AA5">
        <v>6</v>
      </c>
      <c r="AB5">
        <v>17</v>
      </c>
      <c r="AC5">
        <v>0</v>
      </c>
      <c r="AD5">
        <v>1</v>
      </c>
      <c r="AE5">
        <v>1</v>
      </c>
      <c r="AF5">
        <v>1</v>
      </c>
      <c r="AG5">
        <v>1</v>
      </c>
      <c r="AH5">
        <v>1</v>
      </c>
      <c r="AI5">
        <v>4</v>
      </c>
      <c r="AJ5">
        <v>3</v>
      </c>
      <c r="AK5">
        <v>1</v>
      </c>
      <c r="AL5">
        <v>1</v>
      </c>
      <c r="AM5" t="str">
        <f>CONCATENATE("ptxP",AD5,"-ptxA",AE5,"-prn",AJ5,"-fim2-",AK5,"-fim3-",AL5)</f>
        <v>ptxP1-ptxA1-prn3-fim2-1-fim3-1</v>
      </c>
      <c r="AN5" s="3" t="s">
        <v>426</v>
      </c>
      <c r="AO5" s="3" t="s">
        <v>309</v>
      </c>
      <c r="AP5" s="3" t="s">
        <v>426</v>
      </c>
      <c r="AQ5" s="3" t="s">
        <v>426</v>
      </c>
      <c r="AR5" s="6" t="s">
        <v>288</v>
      </c>
      <c r="AS5" s="6" t="s">
        <v>293</v>
      </c>
    </row>
    <row r="6" spans="1:45" x14ac:dyDescent="0.35">
      <c r="A6" t="s">
        <v>67</v>
      </c>
      <c r="B6" t="s">
        <v>18</v>
      </c>
      <c r="C6" t="s">
        <v>68</v>
      </c>
      <c r="D6" t="s">
        <v>69</v>
      </c>
      <c r="E6" t="s">
        <v>876</v>
      </c>
      <c r="F6" t="s">
        <v>939</v>
      </c>
      <c r="G6" t="s">
        <v>17</v>
      </c>
      <c r="H6" t="s">
        <v>64</v>
      </c>
      <c r="I6" t="s">
        <v>60</v>
      </c>
      <c r="J6" t="s">
        <v>48</v>
      </c>
      <c r="K6" s="1">
        <v>35433</v>
      </c>
      <c r="L6">
        <v>1997</v>
      </c>
      <c r="M6" t="s">
        <v>54</v>
      </c>
      <c r="N6" t="s">
        <v>43</v>
      </c>
      <c r="O6">
        <v>0.66700000000000004</v>
      </c>
      <c r="P6" s="2">
        <v>5560</v>
      </c>
      <c r="Q6">
        <v>167</v>
      </c>
      <c r="R6">
        <v>139</v>
      </c>
      <c r="S6">
        <v>4.5</v>
      </c>
      <c r="T6" s="14">
        <f>(475325196+474280975)/4000000</f>
        <v>237.40154275</v>
      </c>
      <c r="U6" s="14">
        <f>Q6+T6</f>
        <v>404.40154274999998</v>
      </c>
      <c r="V6" t="s">
        <v>418</v>
      </c>
      <c r="W6" t="s">
        <v>423</v>
      </c>
      <c r="X6">
        <v>1</v>
      </c>
      <c r="Y6">
        <v>4.1289999999999996</v>
      </c>
      <c r="Z6">
        <v>254</v>
      </c>
      <c r="AA6">
        <v>5</v>
      </c>
      <c r="AB6">
        <v>17</v>
      </c>
      <c r="AC6">
        <v>0</v>
      </c>
      <c r="AD6">
        <v>1</v>
      </c>
      <c r="AE6">
        <v>1</v>
      </c>
      <c r="AF6">
        <v>1</v>
      </c>
      <c r="AG6">
        <v>1</v>
      </c>
      <c r="AH6">
        <v>1</v>
      </c>
      <c r="AI6">
        <v>4</v>
      </c>
      <c r="AJ6">
        <v>3</v>
      </c>
      <c r="AK6">
        <v>1</v>
      </c>
      <c r="AL6">
        <v>1</v>
      </c>
      <c r="AM6" t="str">
        <f>CONCATENATE("ptxP",AD6,"-ptxA",AE6,"-prn",AJ6,"-fim2-",AK6,"-fim3-",AL6)</f>
        <v>ptxP1-ptxA1-prn3-fim2-1-fim3-1</v>
      </c>
      <c r="AN6" s="3" t="s">
        <v>426</v>
      </c>
      <c r="AO6" s="3" t="s">
        <v>309</v>
      </c>
      <c r="AP6" s="3" t="s">
        <v>426</v>
      </c>
      <c r="AQ6" s="3" t="s">
        <v>426</v>
      </c>
      <c r="AR6" s="6" t="s">
        <v>1056</v>
      </c>
      <c r="AS6" s="6" t="s">
        <v>309</v>
      </c>
    </row>
    <row r="7" spans="1:45" x14ac:dyDescent="0.35">
      <c r="A7" t="s">
        <v>70</v>
      </c>
      <c r="B7" t="s">
        <v>18</v>
      </c>
      <c r="C7" t="s">
        <v>74</v>
      </c>
      <c r="D7" t="s">
        <v>75</v>
      </c>
      <c r="E7" t="s">
        <v>877</v>
      </c>
      <c r="F7" t="s">
        <v>940</v>
      </c>
      <c r="G7" t="s">
        <v>17</v>
      </c>
      <c r="H7" t="s">
        <v>71</v>
      </c>
      <c r="I7" t="s">
        <v>41</v>
      </c>
      <c r="J7" t="s">
        <v>53</v>
      </c>
      <c r="K7" s="1">
        <v>36391</v>
      </c>
      <c r="L7">
        <v>1999</v>
      </c>
      <c r="M7" t="s">
        <v>72</v>
      </c>
      <c r="N7" t="s">
        <v>73</v>
      </c>
      <c r="O7">
        <v>0.40400000000000003</v>
      </c>
      <c r="P7" s="2">
        <v>5299</v>
      </c>
      <c r="Q7">
        <v>101</v>
      </c>
      <c r="R7">
        <v>139</v>
      </c>
      <c r="S7">
        <v>4.5</v>
      </c>
      <c r="T7" s="14">
        <f>(521082017+520431851)/4000000</f>
        <v>260.378467</v>
      </c>
      <c r="U7" s="14">
        <f>Q7+T7</f>
        <v>361.378467</v>
      </c>
      <c r="V7" t="s">
        <v>418</v>
      </c>
      <c r="W7" t="s">
        <v>423</v>
      </c>
      <c r="X7">
        <v>1</v>
      </c>
      <c r="Y7">
        <v>4.1040000000000001</v>
      </c>
      <c r="Z7">
        <v>248</v>
      </c>
      <c r="AA7">
        <v>6</v>
      </c>
      <c r="AB7">
        <v>16</v>
      </c>
      <c r="AC7">
        <v>0</v>
      </c>
      <c r="AD7">
        <v>3</v>
      </c>
      <c r="AE7">
        <v>1</v>
      </c>
      <c r="AF7">
        <v>1</v>
      </c>
      <c r="AG7">
        <v>4</v>
      </c>
      <c r="AH7">
        <v>1</v>
      </c>
      <c r="AI7">
        <v>4</v>
      </c>
      <c r="AJ7">
        <v>2</v>
      </c>
      <c r="AK7">
        <v>1</v>
      </c>
      <c r="AL7">
        <v>1</v>
      </c>
      <c r="AM7" t="str">
        <f>CONCATENATE("ptxP",AD7,"-ptxA",AE7,"-prn",AJ7,"-fim2-",AK7,"-fim3-",AL7)</f>
        <v>ptxP3-ptxA1-prn2-fim2-1-fim3-1</v>
      </c>
      <c r="AN7" s="3" t="s">
        <v>426</v>
      </c>
      <c r="AO7" s="3" t="s">
        <v>309</v>
      </c>
      <c r="AP7" s="3" t="s">
        <v>426</v>
      </c>
      <c r="AQ7" s="3" t="s">
        <v>426</v>
      </c>
      <c r="AR7" s="6" t="s">
        <v>1055</v>
      </c>
      <c r="AS7" s="6" t="s">
        <v>296</v>
      </c>
    </row>
    <row r="8" spans="1:45" x14ac:dyDescent="0.35">
      <c r="A8" t="s">
        <v>76</v>
      </c>
      <c r="B8" t="s">
        <v>18</v>
      </c>
      <c r="C8" t="s">
        <v>79</v>
      </c>
      <c r="D8" t="s">
        <v>80</v>
      </c>
      <c r="E8" t="s">
        <v>878</v>
      </c>
      <c r="F8" t="s">
        <v>941</v>
      </c>
      <c r="G8" t="s">
        <v>77</v>
      </c>
      <c r="H8" t="s">
        <v>64</v>
      </c>
      <c r="I8" t="s">
        <v>60</v>
      </c>
      <c r="J8" t="s">
        <v>53</v>
      </c>
      <c r="K8" s="1">
        <v>36537</v>
      </c>
      <c r="L8">
        <v>2000</v>
      </c>
      <c r="M8" t="s">
        <v>78</v>
      </c>
      <c r="N8" t="s">
        <v>73</v>
      </c>
      <c r="O8">
        <v>0.78900000000000003</v>
      </c>
      <c r="P8" s="2">
        <v>5262</v>
      </c>
      <c r="Q8">
        <v>197</v>
      </c>
      <c r="R8">
        <v>188</v>
      </c>
      <c r="S8">
        <v>88</v>
      </c>
      <c r="T8" s="14">
        <v>50.795485499999998</v>
      </c>
      <c r="U8" s="14">
        <f>Q8+T8</f>
        <v>247.79548549999998</v>
      </c>
      <c r="V8" t="s">
        <v>417</v>
      </c>
      <c r="W8" t="s">
        <v>421</v>
      </c>
      <c r="X8">
        <v>1</v>
      </c>
      <c r="Y8">
        <v>4.1059999999999999</v>
      </c>
      <c r="Z8">
        <v>250</v>
      </c>
      <c r="AA8">
        <v>6</v>
      </c>
      <c r="AB8">
        <v>16</v>
      </c>
      <c r="AC8">
        <v>0</v>
      </c>
      <c r="AD8">
        <v>3</v>
      </c>
      <c r="AE8">
        <v>1</v>
      </c>
      <c r="AF8">
        <v>1</v>
      </c>
      <c r="AG8">
        <v>4</v>
      </c>
      <c r="AH8">
        <v>1</v>
      </c>
      <c r="AI8">
        <v>4</v>
      </c>
      <c r="AJ8">
        <v>2</v>
      </c>
      <c r="AK8">
        <v>1</v>
      </c>
      <c r="AL8">
        <v>2</v>
      </c>
      <c r="AM8" t="str">
        <f>CONCATENATE("ptxP",AD8,"-ptxA",AE8,"-prn",AJ8,"-fim2-",AK8,"-fim3-",AL8)</f>
        <v>ptxP3-ptxA1-prn2-fim2-1-fim3-2</v>
      </c>
      <c r="AN8" s="3" t="s">
        <v>426</v>
      </c>
      <c r="AO8" s="3" t="s">
        <v>309</v>
      </c>
      <c r="AP8" s="3" t="s">
        <v>426</v>
      </c>
      <c r="AQ8" s="3" t="s">
        <v>426</v>
      </c>
      <c r="AR8" s="6" t="s">
        <v>1057</v>
      </c>
      <c r="AS8" s="6" t="s">
        <v>297</v>
      </c>
    </row>
    <row r="9" spans="1:45" x14ac:dyDescent="0.35">
      <c r="A9" t="s">
        <v>81</v>
      </c>
      <c r="B9" t="s">
        <v>18</v>
      </c>
      <c r="C9" t="s">
        <v>84</v>
      </c>
      <c r="D9" t="s">
        <v>85</v>
      </c>
      <c r="E9" t="s">
        <v>879</v>
      </c>
      <c r="F9" t="s">
        <v>942</v>
      </c>
      <c r="G9" t="s">
        <v>77</v>
      </c>
      <c r="H9" t="s">
        <v>82</v>
      </c>
      <c r="I9" t="s">
        <v>41</v>
      </c>
      <c r="J9" t="s">
        <v>48</v>
      </c>
      <c r="K9" s="1">
        <v>37082</v>
      </c>
      <c r="L9">
        <v>2001</v>
      </c>
      <c r="M9" t="s">
        <v>83</v>
      </c>
      <c r="N9" t="s">
        <v>73</v>
      </c>
      <c r="O9">
        <v>0.40100000000000002</v>
      </c>
      <c r="P9" s="2">
        <v>5971</v>
      </c>
      <c r="Q9">
        <v>100</v>
      </c>
      <c r="R9">
        <v>188</v>
      </c>
      <c r="S9">
        <v>86</v>
      </c>
      <c r="T9" s="14">
        <v>46.67812575</v>
      </c>
      <c r="U9" s="14">
        <f>Q9+T9</f>
        <v>146.67812574999999</v>
      </c>
      <c r="V9" t="s">
        <v>417</v>
      </c>
      <c r="W9" t="s">
        <v>421</v>
      </c>
      <c r="X9">
        <v>1</v>
      </c>
      <c r="Y9">
        <v>4.1020000000000003</v>
      </c>
      <c r="Z9">
        <v>247</v>
      </c>
      <c r="AA9">
        <v>6</v>
      </c>
      <c r="AB9">
        <v>16</v>
      </c>
      <c r="AC9">
        <v>0</v>
      </c>
      <c r="AD9">
        <v>3</v>
      </c>
      <c r="AE9">
        <v>1</v>
      </c>
      <c r="AF9">
        <v>1</v>
      </c>
      <c r="AG9">
        <v>4</v>
      </c>
      <c r="AH9">
        <v>1</v>
      </c>
      <c r="AI9">
        <v>4</v>
      </c>
      <c r="AJ9">
        <v>2</v>
      </c>
      <c r="AK9">
        <v>1</v>
      </c>
      <c r="AL9">
        <v>2</v>
      </c>
      <c r="AM9" t="str">
        <f>CONCATENATE("ptxP",AD9,"-ptxA",AE9,"-prn",AJ9,"-fim2-",AK9,"-fim3-",AL9)</f>
        <v>ptxP3-ptxA1-prn2-fim2-1-fim3-2</v>
      </c>
      <c r="AN9" s="3" t="s">
        <v>426</v>
      </c>
      <c r="AO9" s="3" t="s">
        <v>309</v>
      </c>
      <c r="AP9" s="3" t="s">
        <v>426</v>
      </c>
      <c r="AQ9" s="3" t="s">
        <v>426</v>
      </c>
      <c r="AR9" s="6" t="s">
        <v>1058</v>
      </c>
      <c r="AS9" s="6" t="s">
        <v>298</v>
      </c>
    </row>
    <row r="10" spans="1:45" x14ac:dyDescent="0.35">
      <c r="A10" t="s">
        <v>86</v>
      </c>
      <c r="B10" t="s">
        <v>18</v>
      </c>
      <c r="C10" t="s">
        <v>87</v>
      </c>
      <c r="D10" t="s">
        <v>88</v>
      </c>
      <c r="E10" t="s">
        <v>880</v>
      </c>
      <c r="F10" t="s">
        <v>943</v>
      </c>
      <c r="G10" t="s">
        <v>77</v>
      </c>
      <c r="H10" t="s">
        <v>82</v>
      </c>
      <c r="I10" t="s">
        <v>41</v>
      </c>
      <c r="J10" t="s">
        <v>48</v>
      </c>
      <c r="K10" s="1">
        <v>37265</v>
      </c>
      <c r="L10">
        <v>2002</v>
      </c>
      <c r="M10" t="s">
        <v>54</v>
      </c>
      <c r="N10" t="s">
        <v>43</v>
      </c>
      <c r="O10">
        <v>1.04</v>
      </c>
      <c r="P10" s="2">
        <v>6252</v>
      </c>
      <c r="Q10">
        <v>260</v>
      </c>
      <c r="R10">
        <v>139</v>
      </c>
      <c r="S10">
        <v>4.5</v>
      </c>
      <c r="T10" s="14">
        <f>(479160084+477021215)/4000000</f>
        <v>239.04532474999999</v>
      </c>
      <c r="U10" s="14">
        <f>Q10+T10</f>
        <v>499.04532474999996</v>
      </c>
      <c r="V10" t="s">
        <v>418</v>
      </c>
      <c r="W10" t="s">
        <v>423</v>
      </c>
      <c r="X10">
        <v>1</v>
      </c>
      <c r="Y10">
        <v>4.1070000000000002</v>
      </c>
      <c r="Z10">
        <v>251</v>
      </c>
      <c r="AA10">
        <v>6</v>
      </c>
      <c r="AB10">
        <v>16</v>
      </c>
      <c r="AC10">
        <v>0</v>
      </c>
      <c r="AD10">
        <v>3</v>
      </c>
      <c r="AE10">
        <v>1</v>
      </c>
      <c r="AF10">
        <v>1</v>
      </c>
      <c r="AG10">
        <v>4</v>
      </c>
      <c r="AH10">
        <v>1</v>
      </c>
      <c r="AI10">
        <v>4</v>
      </c>
      <c r="AJ10">
        <v>2</v>
      </c>
      <c r="AK10">
        <v>1</v>
      </c>
      <c r="AL10">
        <v>1</v>
      </c>
      <c r="AM10" t="str">
        <f>CONCATENATE("ptxP",AD10,"-ptxA",AE10,"-prn",AJ10,"-fim2-",AK10,"-fim3-",AL10)</f>
        <v>ptxP3-ptxA1-prn2-fim2-1-fim3-1</v>
      </c>
      <c r="AN10" s="3" t="s">
        <v>426</v>
      </c>
      <c r="AO10" s="3" t="s">
        <v>309</v>
      </c>
      <c r="AP10" s="3" t="s">
        <v>426</v>
      </c>
      <c r="AQ10" s="3" t="s">
        <v>426</v>
      </c>
      <c r="AR10" s="6" t="s">
        <v>1054</v>
      </c>
      <c r="AS10" s="6" t="s">
        <v>295</v>
      </c>
    </row>
    <row r="11" spans="1:45" x14ac:dyDescent="0.35">
      <c r="A11" t="s">
        <v>89</v>
      </c>
      <c r="B11" t="s">
        <v>18</v>
      </c>
      <c r="C11" t="s">
        <v>92</v>
      </c>
      <c r="D11" t="s">
        <v>93</v>
      </c>
      <c r="E11" t="s">
        <v>881</v>
      </c>
      <c r="F11" t="s">
        <v>944</v>
      </c>
      <c r="G11" t="s">
        <v>77</v>
      </c>
      <c r="H11" t="s">
        <v>90</v>
      </c>
      <c r="I11" t="s">
        <v>60</v>
      </c>
      <c r="J11" t="s">
        <v>53</v>
      </c>
      <c r="K11" s="1">
        <v>37491</v>
      </c>
      <c r="L11">
        <v>2002</v>
      </c>
      <c r="M11" t="s">
        <v>91</v>
      </c>
      <c r="N11" t="s">
        <v>43</v>
      </c>
      <c r="O11">
        <v>0.68500000000000005</v>
      </c>
      <c r="P11" s="2">
        <v>5980</v>
      </c>
      <c r="Q11">
        <v>171</v>
      </c>
      <c r="R11">
        <v>139</v>
      </c>
      <c r="S11">
        <v>4</v>
      </c>
      <c r="T11" s="14">
        <f>(469733944+468583610)/4000000</f>
        <v>234.57938849999999</v>
      </c>
      <c r="U11" s="14">
        <f>Q11+T11</f>
        <v>405.57938849999999</v>
      </c>
      <c r="V11" t="s">
        <v>418</v>
      </c>
      <c r="W11" t="s">
        <v>423</v>
      </c>
      <c r="X11">
        <v>1</v>
      </c>
      <c r="Y11">
        <v>4.1059999999999999</v>
      </c>
      <c r="Z11">
        <v>250</v>
      </c>
      <c r="AA11">
        <v>6</v>
      </c>
      <c r="AB11">
        <v>16</v>
      </c>
      <c r="AC11">
        <v>0</v>
      </c>
      <c r="AD11">
        <v>3</v>
      </c>
      <c r="AE11">
        <v>1</v>
      </c>
      <c r="AF11">
        <v>1</v>
      </c>
      <c r="AG11">
        <v>4</v>
      </c>
      <c r="AH11">
        <v>1</v>
      </c>
      <c r="AI11">
        <v>4</v>
      </c>
      <c r="AJ11">
        <v>2</v>
      </c>
      <c r="AK11">
        <v>1</v>
      </c>
      <c r="AL11">
        <v>2</v>
      </c>
      <c r="AM11" t="str">
        <f>CONCATENATE("ptxP",AD11,"-ptxA",AE11,"-prn",AJ11,"-fim2-",AK11,"-fim3-",AL11)</f>
        <v>ptxP3-ptxA1-prn2-fim2-1-fim3-2</v>
      </c>
      <c r="AN11" s="3" t="s">
        <v>426</v>
      </c>
      <c r="AO11" s="3" t="s">
        <v>309</v>
      </c>
      <c r="AP11" s="3" t="s">
        <v>426</v>
      </c>
      <c r="AQ11" s="3" t="s">
        <v>426</v>
      </c>
      <c r="AR11" s="6" t="s">
        <v>1057</v>
      </c>
      <c r="AS11" s="6" t="s">
        <v>297</v>
      </c>
    </row>
    <row r="12" spans="1:45" x14ac:dyDescent="0.35">
      <c r="A12" t="s">
        <v>94</v>
      </c>
      <c r="B12" t="s">
        <v>18</v>
      </c>
      <c r="C12" t="s">
        <v>96</v>
      </c>
      <c r="D12" t="s">
        <v>97</v>
      </c>
      <c r="E12" t="s">
        <v>882</v>
      </c>
      <c r="F12" t="s">
        <v>945</v>
      </c>
      <c r="G12" t="s">
        <v>77</v>
      </c>
      <c r="H12" t="s">
        <v>71</v>
      </c>
      <c r="I12" t="s">
        <v>60</v>
      </c>
      <c r="J12" t="s">
        <v>48</v>
      </c>
      <c r="K12" s="1">
        <v>37262</v>
      </c>
      <c r="L12">
        <v>2003</v>
      </c>
      <c r="M12" t="s">
        <v>95</v>
      </c>
      <c r="N12" t="s">
        <v>43</v>
      </c>
      <c r="O12">
        <v>1.357</v>
      </c>
      <c r="P12" s="2">
        <v>5668</v>
      </c>
      <c r="Q12">
        <v>339</v>
      </c>
      <c r="R12">
        <v>183</v>
      </c>
      <c r="S12">
        <v>89</v>
      </c>
      <c r="T12" s="14">
        <v>28.685241000000001</v>
      </c>
      <c r="U12" s="14">
        <f>Q12+T12</f>
        <v>367.68524100000002</v>
      </c>
      <c r="V12" t="s">
        <v>417</v>
      </c>
      <c r="W12" t="s">
        <v>421</v>
      </c>
      <c r="X12">
        <v>1</v>
      </c>
      <c r="Y12">
        <v>4.1029999999999998</v>
      </c>
      <c r="Z12">
        <v>247</v>
      </c>
      <c r="AA12">
        <v>6</v>
      </c>
      <c r="AB12">
        <v>16</v>
      </c>
      <c r="AC12">
        <v>0</v>
      </c>
      <c r="AD12">
        <v>3</v>
      </c>
      <c r="AE12">
        <v>1</v>
      </c>
      <c r="AF12">
        <v>1</v>
      </c>
      <c r="AG12">
        <v>4</v>
      </c>
      <c r="AH12">
        <v>1</v>
      </c>
      <c r="AI12">
        <v>4</v>
      </c>
      <c r="AJ12">
        <v>2</v>
      </c>
      <c r="AK12">
        <v>1</v>
      </c>
      <c r="AL12">
        <v>2</v>
      </c>
      <c r="AM12" t="str">
        <f>CONCATENATE("ptxP",AD12,"-ptxA",AE12,"-prn",AJ12,"-fim2-",AK12,"-fim3-",AL12)</f>
        <v>ptxP3-ptxA1-prn2-fim2-1-fim3-2</v>
      </c>
      <c r="AN12" s="3" t="s">
        <v>426</v>
      </c>
      <c r="AO12" s="3" t="s">
        <v>309</v>
      </c>
      <c r="AP12" s="3" t="s">
        <v>426</v>
      </c>
      <c r="AQ12" s="3" t="s">
        <v>426</v>
      </c>
      <c r="AR12" s="6" t="s">
        <v>1057</v>
      </c>
      <c r="AS12" s="6" t="s">
        <v>297</v>
      </c>
    </row>
    <row r="13" spans="1:45" x14ac:dyDescent="0.35">
      <c r="A13" t="s">
        <v>21</v>
      </c>
      <c r="B13" t="s">
        <v>18</v>
      </c>
      <c r="C13" t="s">
        <v>22</v>
      </c>
      <c r="D13" t="s">
        <v>23</v>
      </c>
      <c r="E13" t="s">
        <v>866</v>
      </c>
      <c r="F13" t="s">
        <v>929</v>
      </c>
      <c r="G13" t="s">
        <v>17</v>
      </c>
      <c r="H13" t="s">
        <v>424</v>
      </c>
      <c r="I13" t="s">
        <v>424</v>
      </c>
      <c r="J13" t="s">
        <v>424</v>
      </c>
      <c r="K13" t="s">
        <v>424</v>
      </c>
      <c r="L13">
        <v>1983</v>
      </c>
      <c r="M13" t="s">
        <v>424</v>
      </c>
      <c r="N13" t="s">
        <v>424</v>
      </c>
      <c r="O13">
        <v>1.4059999999999999</v>
      </c>
      <c r="P13" s="2">
        <v>6247</v>
      </c>
      <c r="Q13">
        <v>352</v>
      </c>
      <c r="R13">
        <v>174</v>
      </c>
      <c r="S13">
        <v>88</v>
      </c>
      <c r="T13" s="14">
        <v>34.663985000000004</v>
      </c>
      <c r="U13" s="14">
        <f>Q13+T13</f>
        <v>386.66398500000003</v>
      </c>
      <c r="V13" t="s">
        <v>417</v>
      </c>
      <c r="W13" t="s">
        <v>421</v>
      </c>
      <c r="X13">
        <v>1</v>
      </c>
      <c r="Y13">
        <v>4.1319999999999997</v>
      </c>
      <c r="Z13">
        <v>254</v>
      </c>
      <c r="AA13">
        <v>6</v>
      </c>
      <c r="AB13">
        <v>17</v>
      </c>
      <c r="AC13">
        <v>0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4</v>
      </c>
      <c r="AJ13">
        <v>1</v>
      </c>
      <c r="AK13">
        <v>1</v>
      </c>
      <c r="AL13">
        <v>1</v>
      </c>
      <c r="AM13" t="str">
        <f>CONCATENATE("ptxP",AD13,"-ptxA",AE13,"-prn",AJ13,"-fim2-",AK13,"-fim3-",AL13)</f>
        <v>ptxP1-ptxA1-prn1-fim2-1-fim3-1</v>
      </c>
      <c r="AN13" s="3" t="s">
        <v>426</v>
      </c>
      <c r="AO13" s="3" t="s">
        <v>309</v>
      </c>
      <c r="AP13" s="3" t="s">
        <v>426</v>
      </c>
      <c r="AQ13" s="3" t="s">
        <v>426</v>
      </c>
      <c r="AR13" s="6" t="s">
        <v>1061</v>
      </c>
      <c r="AS13" s="6" t="s">
        <v>293</v>
      </c>
    </row>
    <row r="14" spans="1:45" x14ac:dyDescent="0.35">
      <c r="A14" t="s">
        <v>98</v>
      </c>
      <c r="B14" t="s">
        <v>18</v>
      </c>
      <c r="C14" t="s">
        <v>101</v>
      </c>
      <c r="D14" t="s">
        <v>102</v>
      </c>
      <c r="E14" t="s">
        <v>883</v>
      </c>
      <c r="F14" t="s">
        <v>946</v>
      </c>
      <c r="G14" t="s">
        <v>77</v>
      </c>
      <c r="H14" t="s">
        <v>99</v>
      </c>
      <c r="I14" t="s">
        <v>41</v>
      </c>
      <c r="J14" t="s">
        <v>48</v>
      </c>
      <c r="K14" s="1">
        <v>39086</v>
      </c>
      <c r="L14">
        <v>2007</v>
      </c>
      <c r="M14" t="s">
        <v>100</v>
      </c>
      <c r="N14" t="s">
        <v>43</v>
      </c>
      <c r="O14">
        <v>1.2130000000000001</v>
      </c>
      <c r="P14" s="2">
        <v>6421</v>
      </c>
      <c r="Q14">
        <v>303</v>
      </c>
      <c r="R14">
        <v>192</v>
      </c>
      <c r="S14">
        <v>88</v>
      </c>
      <c r="T14" s="14">
        <v>36.007683999999998</v>
      </c>
      <c r="U14" s="14">
        <f>Q14+T14</f>
        <v>339.00768399999998</v>
      </c>
      <c r="V14" t="s">
        <v>417</v>
      </c>
      <c r="W14" t="s">
        <v>421</v>
      </c>
      <c r="X14">
        <v>1</v>
      </c>
      <c r="Y14">
        <v>4.1070000000000002</v>
      </c>
      <c r="Z14">
        <v>251</v>
      </c>
      <c r="AA14">
        <v>6</v>
      </c>
      <c r="AB14">
        <v>16</v>
      </c>
      <c r="AC14">
        <v>0</v>
      </c>
      <c r="AD14">
        <v>3</v>
      </c>
      <c r="AE14">
        <v>1</v>
      </c>
      <c r="AF14">
        <v>1</v>
      </c>
      <c r="AG14">
        <v>4</v>
      </c>
      <c r="AH14">
        <v>1</v>
      </c>
      <c r="AI14">
        <v>4</v>
      </c>
      <c r="AJ14">
        <v>2</v>
      </c>
      <c r="AK14">
        <v>1</v>
      </c>
      <c r="AL14">
        <v>2</v>
      </c>
      <c r="AM14" t="str">
        <f>CONCATENATE("ptxP",AD14,"-ptxA",AE14,"-prn",AJ14,"-fim2-",AK14,"-fim3-",AL14)</f>
        <v>ptxP3-ptxA1-prn2-fim2-1-fim3-2</v>
      </c>
      <c r="AN14" s="3" t="s">
        <v>426</v>
      </c>
      <c r="AO14" s="3" t="s">
        <v>309</v>
      </c>
      <c r="AP14" s="3" t="s">
        <v>426</v>
      </c>
      <c r="AQ14" s="3" t="s">
        <v>426</v>
      </c>
      <c r="AR14" s="6" t="s">
        <v>1059</v>
      </c>
      <c r="AS14" s="6" t="s">
        <v>293</v>
      </c>
    </row>
    <row r="15" spans="1:45" x14ac:dyDescent="0.35">
      <c r="A15" t="s">
        <v>103</v>
      </c>
      <c r="B15" t="s">
        <v>18</v>
      </c>
      <c r="C15" t="s">
        <v>105</v>
      </c>
      <c r="D15" t="s">
        <v>106</v>
      </c>
      <c r="E15" t="s">
        <v>884</v>
      </c>
      <c r="F15" t="s">
        <v>947</v>
      </c>
      <c r="G15" t="s">
        <v>77</v>
      </c>
      <c r="H15" t="s">
        <v>47</v>
      </c>
      <c r="I15" t="s">
        <v>60</v>
      </c>
      <c r="J15" t="s">
        <v>104</v>
      </c>
      <c r="K15" s="1">
        <v>39393</v>
      </c>
      <c r="L15">
        <v>2007</v>
      </c>
      <c r="M15" t="s">
        <v>91</v>
      </c>
      <c r="N15" t="s">
        <v>43</v>
      </c>
      <c r="O15">
        <v>0.5</v>
      </c>
      <c r="P15" s="2">
        <v>6508</v>
      </c>
      <c r="Q15">
        <v>125</v>
      </c>
      <c r="R15">
        <v>139</v>
      </c>
      <c r="S15">
        <v>4</v>
      </c>
      <c r="T15" s="14">
        <f>(491032022+489876620)/4000000</f>
        <v>245.2271605</v>
      </c>
      <c r="U15" s="14">
        <f>Q15+T15</f>
        <v>370.22716049999997</v>
      </c>
      <c r="V15" t="s">
        <v>418</v>
      </c>
      <c r="W15" t="s">
        <v>423</v>
      </c>
      <c r="X15">
        <v>1</v>
      </c>
      <c r="Y15">
        <v>4.1050000000000004</v>
      </c>
      <c r="Z15">
        <v>249</v>
      </c>
      <c r="AA15">
        <v>6</v>
      </c>
      <c r="AB15">
        <v>16</v>
      </c>
      <c r="AC15">
        <v>0</v>
      </c>
      <c r="AD15">
        <v>3</v>
      </c>
      <c r="AE15">
        <v>1</v>
      </c>
      <c r="AF15">
        <v>1</v>
      </c>
      <c r="AG15">
        <v>4</v>
      </c>
      <c r="AH15">
        <v>1</v>
      </c>
      <c r="AI15">
        <v>4</v>
      </c>
      <c r="AJ15">
        <v>2</v>
      </c>
      <c r="AK15">
        <v>1</v>
      </c>
      <c r="AL15">
        <v>1</v>
      </c>
      <c r="AM15" t="str">
        <f>CONCATENATE("ptxP",AD15,"-ptxA",AE15,"-prn",AJ15,"-fim2-",AK15,"-fim3-",AL15)</f>
        <v>ptxP3-ptxA1-prn2-fim2-1-fim3-1</v>
      </c>
      <c r="AN15" s="3" t="s">
        <v>426</v>
      </c>
      <c r="AO15" s="3" t="s">
        <v>309</v>
      </c>
      <c r="AP15" s="3" t="s">
        <v>426</v>
      </c>
      <c r="AQ15" s="3" t="s">
        <v>426</v>
      </c>
      <c r="AR15" s="6" t="s">
        <v>1054</v>
      </c>
      <c r="AS15" s="6" t="s">
        <v>295</v>
      </c>
    </row>
    <row r="16" spans="1:45" x14ac:dyDescent="0.35">
      <c r="A16" t="s">
        <v>107</v>
      </c>
      <c r="B16" t="s">
        <v>18</v>
      </c>
      <c r="C16" t="s">
        <v>110</v>
      </c>
      <c r="D16" t="s">
        <v>111</v>
      </c>
      <c r="E16" t="s">
        <v>885</v>
      </c>
      <c r="F16" t="s">
        <v>948</v>
      </c>
      <c r="G16" t="s">
        <v>77</v>
      </c>
      <c r="H16" t="s">
        <v>108</v>
      </c>
      <c r="I16" t="s">
        <v>60</v>
      </c>
      <c r="J16" t="s">
        <v>104</v>
      </c>
      <c r="K16" s="1">
        <v>41291</v>
      </c>
      <c r="L16">
        <v>2013</v>
      </c>
      <c r="M16" t="s">
        <v>109</v>
      </c>
      <c r="N16" t="s">
        <v>55</v>
      </c>
      <c r="O16">
        <v>1.4119999999999999</v>
      </c>
      <c r="P16" s="2">
        <v>6062</v>
      </c>
      <c r="Q16">
        <v>353</v>
      </c>
      <c r="R16">
        <v>187</v>
      </c>
      <c r="S16">
        <v>92</v>
      </c>
      <c r="T16" s="14">
        <v>34.885253250000005</v>
      </c>
      <c r="U16" s="14">
        <f>Q16+T16</f>
        <v>387.88525325000001</v>
      </c>
      <c r="V16" t="s">
        <v>417</v>
      </c>
      <c r="W16" t="s">
        <v>421</v>
      </c>
      <c r="X16">
        <v>1</v>
      </c>
      <c r="Y16">
        <v>4.1139999999999999</v>
      </c>
      <c r="Z16">
        <v>258</v>
      </c>
      <c r="AA16">
        <v>6</v>
      </c>
      <c r="AB16">
        <v>16</v>
      </c>
      <c r="AC16">
        <v>0</v>
      </c>
      <c r="AD16">
        <v>3</v>
      </c>
      <c r="AE16">
        <v>1</v>
      </c>
      <c r="AF16">
        <v>1</v>
      </c>
      <c r="AG16">
        <v>4</v>
      </c>
      <c r="AH16">
        <v>1</v>
      </c>
      <c r="AI16">
        <v>4</v>
      </c>
      <c r="AJ16">
        <v>2</v>
      </c>
      <c r="AK16">
        <v>1</v>
      </c>
      <c r="AL16">
        <v>1</v>
      </c>
      <c r="AM16" t="str">
        <f>CONCATENATE("ptxP",AD16,"-ptxA",AE16,"-prn",AJ16,"-fim2-",AK16,"-fim3-",AL16)</f>
        <v>ptxP3-ptxA1-prn2-fim2-1-fim3-1</v>
      </c>
      <c r="AN16" s="3" t="s">
        <v>425</v>
      </c>
      <c r="AO16" s="3" t="s">
        <v>613</v>
      </c>
      <c r="AP16" s="3" t="s">
        <v>426</v>
      </c>
      <c r="AQ16" s="3" t="s">
        <v>426</v>
      </c>
      <c r="AR16" s="6" t="s">
        <v>1054</v>
      </c>
      <c r="AS16" s="6" t="s">
        <v>295</v>
      </c>
    </row>
    <row r="17" spans="1:45" x14ac:dyDescent="0.35">
      <c r="A17" t="s">
        <v>112</v>
      </c>
      <c r="B17" t="s">
        <v>18</v>
      </c>
      <c r="C17" t="s">
        <v>116</v>
      </c>
      <c r="D17" t="s">
        <v>117</v>
      </c>
      <c r="E17" t="s">
        <v>886</v>
      </c>
      <c r="F17" t="s">
        <v>949</v>
      </c>
      <c r="G17" t="s">
        <v>77</v>
      </c>
      <c r="H17" t="s">
        <v>113</v>
      </c>
      <c r="I17" t="s">
        <v>60</v>
      </c>
      <c r="J17" t="s">
        <v>53</v>
      </c>
      <c r="K17" s="1">
        <v>41487</v>
      </c>
      <c r="L17">
        <v>2013</v>
      </c>
      <c r="M17" t="s">
        <v>114</v>
      </c>
      <c r="N17" t="s">
        <v>115</v>
      </c>
      <c r="O17">
        <v>1.282</v>
      </c>
      <c r="P17" s="2">
        <v>5883</v>
      </c>
      <c r="Q17">
        <v>320</v>
      </c>
      <c r="R17">
        <v>139</v>
      </c>
      <c r="S17">
        <v>4.5</v>
      </c>
      <c r="T17" s="14">
        <f>(586380148+584665899)/4000000</f>
        <v>292.76151175000001</v>
      </c>
      <c r="U17" s="14">
        <f>Q17+T17</f>
        <v>612.76151174999995</v>
      </c>
      <c r="V17" t="s">
        <v>418</v>
      </c>
      <c r="W17" t="s">
        <v>423</v>
      </c>
      <c r="X17">
        <v>1</v>
      </c>
      <c r="Y17">
        <v>4.1079999999999997</v>
      </c>
      <c r="Z17">
        <v>252</v>
      </c>
      <c r="AA17">
        <v>6</v>
      </c>
      <c r="AB17">
        <v>16</v>
      </c>
      <c r="AC17">
        <v>0</v>
      </c>
      <c r="AD17">
        <v>3</v>
      </c>
      <c r="AE17">
        <v>1</v>
      </c>
      <c r="AF17">
        <v>1</v>
      </c>
      <c r="AG17">
        <v>4</v>
      </c>
      <c r="AH17">
        <v>1</v>
      </c>
      <c r="AI17">
        <v>4</v>
      </c>
      <c r="AJ17">
        <v>2</v>
      </c>
      <c r="AK17">
        <v>1</v>
      </c>
      <c r="AL17">
        <v>1</v>
      </c>
      <c r="AM17" t="str">
        <f>CONCATENATE("ptxP",AD17,"-ptxA",AE17,"-prn",AJ17,"-fim2-",AK17,"-fim3-",AL17)</f>
        <v>ptxP3-ptxA1-prn2-fim2-1-fim3-1</v>
      </c>
      <c r="AN17" s="3" t="s">
        <v>425</v>
      </c>
      <c r="AO17" s="3" t="s">
        <v>612</v>
      </c>
      <c r="AP17" s="3" t="s">
        <v>426</v>
      </c>
      <c r="AQ17" s="3" t="s">
        <v>426</v>
      </c>
      <c r="AR17" s="6" t="s">
        <v>1054</v>
      </c>
      <c r="AS17" s="6" t="s">
        <v>295</v>
      </c>
    </row>
    <row r="18" spans="1:45" x14ac:dyDescent="0.35">
      <c r="A18" t="s">
        <v>118</v>
      </c>
      <c r="B18" t="s">
        <v>18</v>
      </c>
      <c r="C18" t="s">
        <v>121</v>
      </c>
      <c r="D18" t="s">
        <v>122</v>
      </c>
      <c r="E18" t="s">
        <v>887</v>
      </c>
      <c r="F18" t="s">
        <v>950</v>
      </c>
      <c r="G18" t="s">
        <v>77</v>
      </c>
      <c r="H18" t="s">
        <v>119</v>
      </c>
      <c r="I18" t="s">
        <v>41</v>
      </c>
      <c r="J18" t="s">
        <v>53</v>
      </c>
      <c r="K18" s="1">
        <v>41655</v>
      </c>
      <c r="L18">
        <v>2014</v>
      </c>
      <c r="M18" t="s">
        <v>72</v>
      </c>
      <c r="N18" t="s">
        <v>120</v>
      </c>
      <c r="O18">
        <v>1.321</v>
      </c>
      <c r="P18" s="2">
        <v>6210</v>
      </c>
      <c r="Q18">
        <v>330</v>
      </c>
      <c r="R18">
        <v>139</v>
      </c>
      <c r="S18">
        <v>4.5</v>
      </c>
      <c r="T18" s="14">
        <f>(475648468+474309468)/4000000</f>
        <v>237.489484</v>
      </c>
      <c r="U18" s="14">
        <f>Q18+T18</f>
        <v>567.48948399999995</v>
      </c>
      <c r="V18" t="s">
        <v>418</v>
      </c>
      <c r="W18" t="s">
        <v>423</v>
      </c>
      <c r="X18">
        <v>1</v>
      </c>
      <c r="Y18">
        <v>4.1109999999999998</v>
      </c>
      <c r="Z18">
        <v>254</v>
      </c>
      <c r="AA18">
        <v>6</v>
      </c>
      <c r="AB18">
        <v>16</v>
      </c>
      <c r="AC18">
        <v>0</v>
      </c>
      <c r="AD18">
        <v>3</v>
      </c>
      <c r="AE18">
        <v>1</v>
      </c>
      <c r="AF18">
        <v>1</v>
      </c>
      <c r="AG18">
        <v>4</v>
      </c>
      <c r="AH18">
        <v>1</v>
      </c>
      <c r="AI18">
        <v>4</v>
      </c>
      <c r="AJ18">
        <v>2</v>
      </c>
      <c r="AK18">
        <v>1</v>
      </c>
      <c r="AL18">
        <v>1</v>
      </c>
      <c r="AM18" t="str">
        <f>CONCATENATE("ptxP",AD18,"-ptxA",AE18,"-prn",AJ18,"-fim2-",AK18,"-fim3-",AL18)</f>
        <v>ptxP3-ptxA1-prn2-fim2-1-fim3-1</v>
      </c>
      <c r="AN18" s="3" t="s">
        <v>425</v>
      </c>
      <c r="AO18" s="3" t="s">
        <v>612</v>
      </c>
      <c r="AP18" s="3" t="s">
        <v>426</v>
      </c>
      <c r="AQ18" s="3" t="s">
        <v>426</v>
      </c>
      <c r="AR18" s="6" t="s">
        <v>1054</v>
      </c>
      <c r="AS18" s="6" t="s">
        <v>295</v>
      </c>
    </row>
    <row r="19" spans="1:45" x14ac:dyDescent="0.35">
      <c r="A19" t="s">
        <v>123</v>
      </c>
      <c r="B19" t="s">
        <v>18</v>
      </c>
      <c r="C19" t="s">
        <v>126</v>
      </c>
      <c r="D19" t="s">
        <v>127</v>
      </c>
      <c r="E19" t="s">
        <v>888</v>
      </c>
      <c r="F19" t="s">
        <v>951</v>
      </c>
      <c r="G19" t="s">
        <v>77</v>
      </c>
      <c r="H19" t="s">
        <v>124</v>
      </c>
      <c r="I19" t="s">
        <v>60</v>
      </c>
      <c r="J19" t="s">
        <v>53</v>
      </c>
      <c r="K19" s="1">
        <v>41786</v>
      </c>
      <c r="L19">
        <v>2014</v>
      </c>
      <c r="M19" t="s">
        <v>100</v>
      </c>
      <c r="N19" t="s">
        <v>125</v>
      </c>
      <c r="O19">
        <v>0.93400000000000005</v>
      </c>
      <c r="P19" s="2">
        <v>6800</v>
      </c>
      <c r="Q19">
        <v>234</v>
      </c>
      <c r="R19">
        <v>139</v>
      </c>
      <c r="S19">
        <v>5</v>
      </c>
      <c r="T19" s="14">
        <f>(638281370+635186796)/4000000</f>
        <v>318.36704150000003</v>
      </c>
      <c r="U19" s="14">
        <f>Q19+T19</f>
        <v>552.36704150000003</v>
      </c>
      <c r="V19" t="s">
        <v>418</v>
      </c>
      <c r="W19" t="s">
        <v>423</v>
      </c>
      <c r="X19">
        <v>1</v>
      </c>
      <c r="Y19">
        <v>4.1120000000000001</v>
      </c>
      <c r="Z19">
        <v>255</v>
      </c>
      <c r="AA19">
        <v>6</v>
      </c>
      <c r="AB19">
        <v>16</v>
      </c>
      <c r="AC19">
        <v>0</v>
      </c>
      <c r="AD19">
        <v>3</v>
      </c>
      <c r="AE19">
        <v>1</v>
      </c>
      <c r="AF19">
        <v>1</v>
      </c>
      <c r="AG19">
        <v>4</v>
      </c>
      <c r="AH19">
        <v>1</v>
      </c>
      <c r="AI19">
        <v>4</v>
      </c>
      <c r="AJ19">
        <v>2</v>
      </c>
      <c r="AK19">
        <v>1</v>
      </c>
      <c r="AL19">
        <v>1</v>
      </c>
      <c r="AM19" t="str">
        <f>CONCATENATE("ptxP",AD19,"-ptxA",AE19,"-prn",AJ19,"-fim2-",AK19,"-fim3-",AL19)</f>
        <v>ptxP3-ptxA1-prn2-fim2-1-fim3-1</v>
      </c>
      <c r="AN19" s="3" t="s">
        <v>425</v>
      </c>
      <c r="AO19" s="3" t="s">
        <v>612</v>
      </c>
      <c r="AP19" s="3" t="s">
        <v>426</v>
      </c>
      <c r="AQ19" s="3" t="s">
        <v>426</v>
      </c>
      <c r="AR19" s="6" t="s">
        <v>1054</v>
      </c>
      <c r="AS19" s="6" t="s">
        <v>295</v>
      </c>
    </row>
    <row r="20" spans="1:45" x14ac:dyDescent="0.35">
      <c r="A20" t="s">
        <v>128</v>
      </c>
      <c r="B20" t="s">
        <v>18</v>
      </c>
      <c r="C20" t="s">
        <v>130</v>
      </c>
      <c r="D20" t="s">
        <v>131</v>
      </c>
      <c r="E20" t="s">
        <v>889</v>
      </c>
      <c r="F20" t="s">
        <v>952</v>
      </c>
      <c r="G20" t="s">
        <v>77</v>
      </c>
      <c r="H20" t="s">
        <v>129</v>
      </c>
      <c r="I20" t="s">
        <v>41</v>
      </c>
      <c r="J20" t="s">
        <v>53</v>
      </c>
      <c r="K20" s="1">
        <v>42076</v>
      </c>
      <c r="L20">
        <v>2015</v>
      </c>
      <c r="M20" t="s">
        <v>42</v>
      </c>
      <c r="N20" t="s">
        <v>125</v>
      </c>
      <c r="O20">
        <v>0.94399999999999995</v>
      </c>
      <c r="P20" s="2">
        <v>6011</v>
      </c>
      <c r="Q20">
        <v>236</v>
      </c>
      <c r="R20">
        <v>139</v>
      </c>
      <c r="S20">
        <v>5</v>
      </c>
      <c r="T20" s="14">
        <f>(546964629+544123033)/4000000</f>
        <v>272.77191549999998</v>
      </c>
      <c r="U20" s="14">
        <f>Q20+T20</f>
        <v>508.77191549999998</v>
      </c>
      <c r="V20" t="s">
        <v>418</v>
      </c>
      <c r="W20" t="s">
        <v>423</v>
      </c>
      <c r="X20">
        <v>1</v>
      </c>
      <c r="Y20">
        <v>4.1139999999999999</v>
      </c>
      <c r="Z20">
        <v>257</v>
      </c>
      <c r="AA20">
        <v>6</v>
      </c>
      <c r="AB20">
        <v>16</v>
      </c>
      <c r="AC20">
        <v>0</v>
      </c>
      <c r="AD20">
        <v>3</v>
      </c>
      <c r="AE20">
        <v>1</v>
      </c>
      <c r="AF20">
        <v>1</v>
      </c>
      <c r="AG20">
        <v>4</v>
      </c>
      <c r="AH20">
        <v>1</v>
      </c>
      <c r="AI20">
        <v>4</v>
      </c>
      <c r="AJ20">
        <v>2</v>
      </c>
      <c r="AK20">
        <v>1</v>
      </c>
      <c r="AL20">
        <v>1</v>
      </c>
      <c r="AM20" t="str">
        <f>CONCATENATE("ptxP",AD20,"-ptxA",AE20,"-prn",AJ20,"-fim2-",AK20,"-fim3-",AL20)</f>
        <v>ptxP3-ptxA1-prn2-fim2-1-fim3-1</v>
      </c>
      <c r="AN20" s="3" t="s">
        <v>426</v>
      </c>
      <c r="AO20" s="3" t="s">
        <v>309</v>
      </c>
      <c r="AP20" s="3" t="s">
        <v>426</v>
      </c>
      <c r="AQ20" s="3" t="s">
        <v>426</v>
      </c>
      <c r="AR20" s="6" t="s">
        <v>1055</v>
      </c>
      <c r="AS20" s="6" t="s">
        <v>296</v>
      </c>
    </row>
    <row r="21" spans="1:45" x14ac:dyDescent="0.35">
      <c r="A21" t="s">
        <v>132</v>
      </c>
      <c r="B21" t="s">
        <v>18</v>
      </c>
      <c r="C21" t="s">
        <v>134</v>
      </c>
      <c r="D21" t="s">
        <v>135</v>
      </c>
      <c r="E21" t="s">
        <v>890</v>
      </c>
      <c r="F21" t="s">
        <v>953</v>
      </c>
      <c r="G21" t="s">
        <v>77</v>
      </c>
      <c r="H21" t="s">
        <v>59</v>
      </c>
      <c r="I21" t="s">
        <v>60</v>
      </c>
      <c r="J21" t="s">
        <v>53</v>
      </c>
      <c r="K21" s="1">
        <v>42230</v>
      </c>
      <c r="L21">
        <v>2015</v>
      </c>
      <c r="M21" t="s">
        <v>72</v>
      </c>
      <c r="N21" t="s">
        <v>133</v>
      </c>
      <c r="O21">
        <v>0.61199999999999999</v>
      </c>
      <c r="P21" s="2">
        <v>6150</v>
      </c>
      <c r="Q21">
        <v>153</v>
      </c>
      <c r="R21">
        <v>176</v>
      </c>
      <c r="S21">
        <v>90</v>
      </c>
      <c r="T21" s="14">
        <v>44.220626249999995</v>
      </c>
      <c r="U21" s="14">
        <f>Q21+T21</f>
        <v>197.22062625000001</v>
      </c>
      <c r="V21" t="s">
        <v>417</v>
      </c>
      <c r="W21" t="s">
        <v>421</v>
      </c>
      <c r="X21">
        <v>1</v>
      </c>
      <c r="Y21">
        <v>4.1079999999999997</v>
      </c>
      <c r="Z21">
        <v>253</v>
      </c>
      <c r="AA21">
        <v>6</v>
      </c>
      <c r="AB21">
        <v>16</v>
      </c>
      <c r="AC21">
        <v>0</v>
      </c>
      <c r="AD21">
        <v>3</v>
      </c>
      <c r="AE21">
        <v>1</v>
      </c>
      <c r="AF21">
        <v>1</v>
      </c>
      <c r="AG21">
        <v>4</v>
      </c>
      <c r="AH21">
        <v>1</v>
      </c>
      <c r="AI21">
        <v>4</v>
      </c>
      <c r="AJ21">
        <v>2</v>
      </c>
      <c r="AK21">
        <v>1</v>
      </c>
      <c r="AL21">
        <v>1</v>
      </c>
      <c r="AM21" t="str">
        <f>CONCATENATE("ptxP",AD21,"-ptxA",AE21,"-prn",AJ21,"-fim2-",AK21,"-fim3-",AL21)</f>
        <v>ptxP3-ptxA1-prn2-fim2-1-fim3-1</v>
      </c>
      <c r="AN21" s="3" t="s">
        <v>425</v>
      </c>
      <c r="AO21" s="3" t="s">
        <v>613</v>
      </c>
      <c r="AP21" s="3" t="s">
        <v>426</v>
      </c>
      <c r="AQ21" s="3" t="s">
        <v>426</v>
      </c>
      <c r="AR21" s="6" t="s">
        <v>1054</v>
      </c>
      <c r="AS21" s="6" t="s">
        <v>295</v>
      </c>
    </row>
    <row r="22" spans="1:45" x14ac:dyDescent="0.35">
      <c r="A22" t="s">
        <v>136</v>
      </c>
      <c r="B22" t="s">
        <v>18</v>
      </c>
      <c r="C22" t="s">
        <v>138</v>
      </c>
      <c r="D22" t="s">
        <v>139</v>
      </c>
      <c r="E22" t="s">
        <v>891</v>
      </c>
      <c r="F22" t="s">
        <v>954</v>
      </c>
      <c r="G22" t="s">
        <v>77</v>
      </c>
      <c r="H22" t="s">
        <v>52</v>
      </c>
      <c r="I22" t="s">
        <v>41</v>
      </c>
      <c r="J22" t="s">
        <v>53</v>
      </c>
      <c r="K22" s="1">
        <v>42437</v>
      </c>
      <c r="L22">
        <v>2016</v>
      </c>
      <c r="M22" t="s">
        <v>72</v>
      </c>
      <c r="N22" t="s">
        <v>137</v>
      </c>
      <c r="O22">
        <v>0.88600000000000001</v>
      </c>
      <c r="P22" s="2">
        <v>5738</v>
      </c>
      <c r="Q22">
        <v>221</v>
      </c>
      <c r="R22">
        <v>139</v>
      </c>
      <c r="S22">
        <v>4.5</v>
      </c>
      <c r="T22" s="14">
        <f>(656198261+653175650)/4000000</f>
        <v>327.34347774999998</v>
      </c>
      <c r="U22" s="14">
        <f>Q22+T22</f>
        <v>548.34347774999992</v>
      </c>
      <c r="V22" t="s">
        <v>418</v>
      </c>
      <c r="W22" t="s">
        <v>423</v>
      </c>
      <c r="X22">
        <v>1</v>
      </c>
      <c r="Y22">
        <v>4.1070000000000002</v>
      </c>
      <c r="Z22">
        <v>251</v>
      </c>
      <c r="AA22">
        <v>6</v>
      </c>
      <c r="AB22">
        <v>16</v>
      </c>
      <c r="AC22">
        <v>0</v>
      </c>
      <c r="AD22">
        <v>3</v>
      </c>
      <c r="AE22">
        <v>1</v>
      </c>
      <c r="AF22">
        <v>1</v>
      </c>
      <c r="AG22">
        <v>4</v>
      </c>
      <c r="AH22">
        <v>1</v>
      </c>
      <c r="AI22">
        <v>4</v>
      </c>
      <c r="AJ22">
        <v>2</v>
      </c>
      <c r="AK22">
        <v>1</v>
      </c>
      <c r="AL22">
        <v>2</v>
      </c>
      <c r="AM22" t="str">
        <f>CONCATENATE("ptxP",AD22,"-ptxA",AE22,"-prn",AJ22,"-fim2-",AK22,"-fim3-",AL22)</f>
        <v>ptxP3-ptxA1-prn2-fim2-1-fim3-2</v>
      </c>
      <c r="AN22" s="3" t="s">
        <v>426</v>
      </c>
      <c r="AO22" s="3" t="s">
        <v>309</v>
      </c>
      <c r="AP22" s="3" t="s">
        <v>426</v>
      </c>
      <c r="AQ22" s="3" t="s">
        <v>426</v>
      </c>
      <c r="AR22" s="6" t="s">
        <v>288</v>
      </c>
      <c r="AS22" s="6" t="s">
        <v>309</v>
      </c>
    </row>
    <row r="23" spans="1:45" x14ac:dyDescent="0.35">
      <c r="A23" t="s">
        <v>140</v>
      </c>
      <c r="B23" t="s">
        <v>18</v>
      </c>
      <c r="C23" t="s">
        <v>143</v>
      </c>
      <c r="D23" t="s">
        <v>144</v>
      </c>
      <c r="E23" t="s">
        <v>309</v>
      </c>
      <c r="F23" t="s">
        <v>309</v>
      </c>
      <c r="G23" t="s">
        <v>141</v>
      </c>
      <c r="H23" t="s">
        <v>142</v>
      </c>
      <c r="I23" t="s">
        <v>41</v>
      </c>
      <c r="J23" t="s">
        <v>53</v>
      </c>
      <c r="K23" s="1">
        <v>38000</v>
      </c>
      <c r="L23">
        <v>2004</v>
      </c>
      <c r="M23" t="s">
        <v>42</v>
      </c>
      <c r="N23" t="s">
        <v>43</v>
      </c>
      <c r="O23">
        <v>1.353</v>
      </c>
      <c r="P23" s="2">
        <v>6052</v>
      </c>
      <c r="Q23">
        <v>338</v>
      </c>
      <c r="R23" t="s">
        <v>309</v>
      </c>
      <c r="S23" t="s">
        <v>309</v>
      </c>
      <c r="T23" s="14" t="s">
        <v>309</v>
      </c>
      <c r="U23" s="14">
        <v>338</v>
      </c>
      <c r="V23" t="s">
        <v>309</v>
      </c>
      <c r="W23" t="s">
        <v>420</v>
      </c>
      <c r="X23">
        <v>1</v>
      </c>
      <c r="Y23">
        <v>4.1020000000000003</v>
      </c>
      <c r="Z23">
        <v>249</v>
      </c>
      <c r="AA23">
        <v>6</v>
      </c>
      <c r="AB23">
        <v>16</v>
      </c>
      <c r="AC23">
        <v>0</v>
      </c>
      <c r="AD23">
        <v>3</v>
      </c>
      <c r="AE23">
        <v>1</v>
      </c>
      <c r="AF23">
        <v>1</v>
      </c>
      <c r="AG23">
        <v>4</v>
      </c>
      <c r="AH23">
        <v>1</v>
      </c>
      <c r="AI23">
        <v>4</v>
      </c>
      <c r="AJ23">
        <v>1</v>
      </c>
      <c r="AK23">
        <v>1</v>
      </c>
      <c r="AL23">
        <v>1</v>
      </c>
      <c r="AM23" t="str">
        <f>CONCATENATE("ptxP",AD23,"-ptxA",AE23,"-prn",AJ23,"-fim2-",AK23,"-fim3-",AL23)</f>
        <v>ptxP3-ptxA1-prn1-fim2-1-fim3-1</v>
      </c>
      <c r="AN23" s="3" t="s">
        <v>426</v>
      </c>
      <c r="AO23" s="3" t="s">
        <v>309</v>
      </c>
      <c r="AP23" s="3" t="s">
        <v>426</v>
      </c>
      <c r="AQ23" s="3" t="s">
        <v>426</v>
      </c>
      <c r="AR23" s="6" t="s">
        <v>1054</v>
      </c>
      <c r="AS23" s="6" t="s">
        <v>295</v>
      </c>
    </row>
    <row r="24" spans="1:45" x14ac:dyDescent="0.35">
      <c r="A24" t="s">
        <v>24</v>
      </c>
      <c r="B24" t="s">
        <v>18</v>
      </c>
      <c r="C24" t="s">
        <v>25</v>
      </c>
      <c r="D24" t="s">
        <v>26</v>
      </c>
      <c r="E24" t="s">
        <v>867</v>
      </c>
      <c r="F24" t="s">
        <v>930</v>
      </c>
      <c r="G24" t="s">
        <v>17</v>
      </c>
      <c r="H24" t="s">
        <v>424</v>
      </c>
      <c r="I24" t="s">
        <v>424</v>
      </c>
      <c r="J24" t="s">
        <v>424</v>
      </c>
      <c r="K24" t="s">
        <v>424</v>
      </c>
      <c r="L24">
        <v>1984</v>
      </c>
      <c r="M24" t="s">
        <v>424</v>
      </c>
      <c r="N24" t="s">
        <v>424</v>
      </c>
      <c r="O24">
        <v>0.72399999999999998</v>
      </c>
      <c r="P24" s="2">
        <v>5774</v>
      </c>
      <c r="Q24">
        <v>181</v>
      </c>
      <c r="R24">
        <v>138</v>
      </c>
      <c r="S24">
        <v>5</v>
      </c>
      <c r="T24" s="14">
        <f>(539954935+539669612)/4000000</f>
        <v>269.90613674999997</v>
      </c>
      <c r="U24" s="14">
        <f>Q24+T24</f>
        <v>450.90613674999997</v>
      </c>
      <c r="V24" t="s">
        <v>418</v>
      </c>
      <c r="W24" t="s">
        <v>423</v>
      </c>
      <c r="X24">
        <v>1</v>
      </c>
      <c r="Y24">
        <v>4.13</v>
      </c>
      <c r="Z24">
        <v>252</v>
      </c>
      <c r="AA24">
        <v>6</v>
      </c>
      <c r="AB24">
        <v>17</v>
      </c>
      <c r="AC24">
        <v>0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4</v>
      </c>
      <c r="AJ24">
        <v>1</v>
      </c>
      <c r="AK24">
        <v>1</v>
      </c>
      <c r="AL24">
        <v>1</v>
      </c>
      <c r="AM24" t="str">
        <f>CONCATENATE("ptxP",AD24,"-ptxA",AE24,"-prn",AJ24,"-fim2-",AK24,"-fim3-",AL24)</f>
        <v>ptxP1-ptxA1-prn1-fim2-1-fim3-1</v>
      </c>
      <c r="AN24" s="3" t="s">
        <v>426</v>
      </c>
      <c r="AO24" s="3" t="s">
        <v>309</v>
      </c>
      <c r="AP24" s="3" t="s">
        <v>426</v>
      </c>
      <c r="AQ24" s="3" t="s">
        <v>426</v>
      </c>
      <c r="AR24" s="6" t="s">
        <v>1061</v>
      </c>
      <c r="AS24" s="6" t="s">
        <v>309</v>
      </c>
    </row>
    <row r="25" spans="1:45" x14ac:dyDescent="0.35">
      <c r="A25" t="s">
        <v>145</v>
      </c>
      <c r="B25" t="s">
        <v>18</v>
      </c>
      <c r="C25" t="s">
        <v>147</v>
      </c>
      <c r="D25" t="s">
        <v>148</v>
      </c>
      <c r="E25" t="s">
        <v>892</v>
      </c>
      <c r="F25" t="s">
        <v>955</v>
      </c>
      <c r="G25" t="s">
        <v>141</v>
      </c>
      <c r="H25" t="s">
        <v>146</v>
      </c>
      <c r="I25" t="s">
        <v>41</v>
      </c>
      <c r="J25" t="s">
        <v>53</v>
      </c>
      <c r="K25" s="1">
        <v>38188</v>
      </c>
      <c r="L25">
        <v>2004</v>
      </c>
      <c r="M25" t="s">
        <v>42</v>
      </c>
      <c r="N25" t="s">
        <v>43</v>
      </c>
      <c r="O25">
        <v>0.94499999999999995</v>
      </c>
      <c r="P25" s="2">
        <v>5209</v>
      </c>
      <c r="Q25">
        <v>236</v>
      </c>
      <c r="R25">
        <v>210</v>
      </c>
      <c r="S25">
        <v>88</v>
      </c>
      <c r="T25" s="14">
        <v>42.324070499999998</v>
      </c>
      <c r="U25" s="14">
        <f>Q25+T25</f>
        <v>278.3240705</v>
      </c>
      <c r="V25" t="s">
        <v>417</v>
      </c>
      <c r="W25" t="s">
        <v>421</v>
      </c>
      <c r="X25">
        <v>1</v>
      </c>
      <c r="Y25">
        <v>4.1040000000000001</v>
      </c>
      <c r="Z25">
        <v>249</v>
      </c>
      <c r="AA25">
        <v>6</v>
      </c>
      <c r="AB25">
        <v>16</v>
      </c>
      <c r="AC25">
        <v>0</v>
      </c>
      <c r="AD25">
        <v>3</v>
      </c>
      <c r="AE25">
        <v>1</v>
      </c>
      <c r="AF25">
        <v>1</v>
      </c>
      <c r="AG25">
        <v>4</v>
      </c>
      <c r="AH25">
        <v>1</v>
      </c>
      <c r="AI25">
        <v>4</v>
      </c>
      <c r="AJ25">
        <v>2</v>
      </c>
      <c r="AK25">
        <v>1</v>
      </c>
      <c r="AL25">
        <v>1</v>
      </c>
      <c r="AM25" t="str">
        <f>CONCATENATE("ptxP",AD25,"-ptxA",AE25,"-prn",AJ25,"-fim2-",AK25,"-fim3-",AL25)</f>
        <v>ptxP3-ptxA1-prn2-fim2-1-fim3-1</v>
      </c>
      <c r="AN25" s="3" t="s">
        <v>426</v>
      </c>
      <c r="AO25" s="3" t="s">
        <v>309</v>
      </c>
      <c r="AP25" s="3" t="s">
        <v>426</v>
      </c>
      <c r="AQ25" s="3" t="s">
        <v>426</v>
      </c>
      <c r="AR25" s="6" t="s">
        <v>1054</v>
      </c>
      <c r="AS25" s="6" t="s">
        <v>295</v>
      </c>
    </row>
    <row r="26" spans="1:45" x14ac:dyDescent="0.35">
      <c r="A26" t="s">
        <v>149</v>
      </c>
      <c r="B26" t="s">
        <v>18</v>
      </c>
      <c r="C26" t="s">
        <v>151</v>
      </c>
      <c r="D26" t="s">
        <v>152</v>
      </c>
      <c r="E26" t="s">
        <v>893</v>
      </c>
      <c r="F26" t="s">
        <v>956</v>
      </c>
      <c r="G26" t="s">
        <v>141</v>
      </c>
      <c r="H26" t="s">
        <v>150</v>
      </c>
      <c r="I26" t="s">
        <v>60</v>
      </c>
      <c r="J26" t="s">
        <v>53</v>
      </c>
      <c r="K26" s="1">
        <v>38287</v>
      </c>
      <c r="L26">
        <v>2004</v>
      </c>
      <c r="M26" t="s">
        <v>114</v>
      </c>
      <c r="N26" t="s">
        <v>43</v>
      </c>
      <c r="O26">
        <v>0.65600000000000003</v>
      </c>
      <c r="P26" s="2">
        <v>4688</v>
      </c>
      <c r="Q26">
        <v>164</v>
      </c>
      <c r="R26">
        <v>176</v>
      </c>
      <c r="S26">
        <v>88</v>
      </c>
      <c r="T26" s="14">
        <v>37.113467749999998</v>
      </c>
      <c r="U26" s="14">
        <f>Q26+T26</f>
        <v>201.11346774999998</v>
      </c>
      <c r="V26" t="s">
        <v>417</v>
      </c>
      <c r="W26" t="s">
        <v>421</v>
      </c>
      <c r="X26">
        <v>1</v>
      </c>
      <c r="Y26">
        <v>4.1029999999999998</v>
      </c>
      <c r="Z26">
        <v>248</v>
      </c>
      <c r="AA26">
        <v>6</v>
      </c>
      <c r="AB26">
        <v>16</v>
      </c>
      <c r="AC26">
        <v>0</v>
      </c>
      <c r="AD26">
        <v>3</v>
      </c>
      <c r="AE26">
        <v>1</v>
      </c>
      <c r="AF26">
        <v>1</v>
      </c>
      <c r="AG26">
        <v>4</v>
      </c>
      <c r="AH26">
        <v>1</v>
      </c>
      <c r="AI26">
        <v>4</v>
      </c>
      <c r="AJ26">
        <v>2</v>
      </c>
      <c r="AK26">
        <v>1</v>
      </c>
      <c r="AL26">
        <v>1</v>
      </c>
      <c r="AM26" t="str">
        <f>CONCATENATE("ptxP",AD26,"-ptxA",AE26,"-prn",AJ26,"-fim2-",AK26,"-fim3-",AL26)</f>
        <v>ptxP3-ptxA1-prn2-fim2-1-fim3-1</v>
      </c>
      <c r="AN26" s="3" t="s">
        <v>426</v>
      </c>
      <c r="AO26" s="3" t="s">
        <v>309</v>
      </c>
      <c r="AP26" s="3" t="s">
        <v>426</v>
      </c>
      <c r="AQ26" s="3" t="s">
        <v>426</v>
      </c>
      <c r="AR26" s="6" t="s">
        <v>1054</v>
      </c>
      <c r="AS26" s="6" t="s">
        <v>295</v>
      </c>
    </row>
    <row r="27" spans="1:45" x14ac:dyDescent="0.35">
      <c r="A27" t="s">
        <v>153</v>
      </c>
      <c r="B27" t="s">
        <v>18</v>
      </c>
      <c r="C27" t="s">
        <v>154</v>
      </c>
      <c r="D27" t="s">
        <v>155</v>
      </c>
      <c r="E27" t="s">
        <v>894</v>
      </c>
      <c r="F27" t="s">
        <v>957</v>
      </c>
      <c r="G27" t="s">
        <v>141</v>
      </c>
      <c r="H27" t="s">
        <v>124</v>
      </c>
      <c r="I27" t="s">
        <v>41</v>
      </c>
      <c r="J27" t="s">
        <v>53</v>
      </c>
      <c r="K27" s="1">
        <v>38377</v>
      </c>
      <c r="L27">
        <v>2005</v>
      </c>
      <c r="M27" t="s">
        <v>100</v>
      </c>
      <c r="N27" t="s">
        <v>115</v>
      </c>
      <c r="O27">
        <v>0.66400000000000003</v>
      </c>
      <c r="P27" s="2">
        <v>4969</v>
      </c>
      <c r="Q27">
        <v>166</v>
      </c>
      <c r="R27">
        <v>204</v>
      </c>
      <c r="S27">
        <v>90</v>
      </c>
      <c r="T27" s="14">
        <v>29.686918499999997</v>
      </c>
      <c r="U27" s="14">
        <f>Q27+T27</f>
        <v>195.68691849999999</v>
      </c>
      <c r="V27" t="s">
        <v>417</v>
      </c>
      <c r="W27" t="s">
        <v>421</v>
      </c>
      <c r="X27">
        <v>1</v>
      </c>
      <c r="Y27">
        <v>4.125</v>
      </c>
      <c r="Z27">
        <v>250</v>
      </c>
      <c r="AA27">
        <v>6</v>
      </c>
      <c r="AB27">
        <v>17</v>
      </c>
      <c r="AC27">
        <v>0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4</v>
      </c>
      <c r="AJ27">
        <v>2</v>
      </c>
      <c r="AK27">
        <v>1</v>
      </c>
      <c r="AL27">
        <v>1</v>
      </c>
      <c r="AM27" t="str">
        <f>CONCATENATE("ptxP",AD27,"-ptxA",AE27,"-prn",AJ27,"-fim2-",AK27,"-fim3-",AL27)</f>
        <v>ptxP1-ptxA1-prn2-fim2-1-fim3-1</v>
      </c>
      <c r="AN27" s="3" t="s">
        <v>426</v>
      </c>
      <c r="AO27" s="3" t="s">
        <v>309</v>
      </c>
      <c r="AP27" s="3" t="s">
        <v>426</v>
      </c>
      <c r="AQ27" s="3" t="s">
        <v>426</v>
      </c>
      <c r="AR27" s="6" t="s">
        <v>288</v>
      </c>
      <c r="AS27" s="6" t="s">
        <v>293</v>
      </c>
    </row>
    <row r="28" spans="1:45" x14ac:dyDescent="0.35">
      <c r="A28" t="s">
        <v>156</v>
      </c>
      <c r="B28" t="s">
        <v>18</v>
      </c>
      <c r="C28" t="s">
        <v>158</v>
      </c>
      <c r="D28" t="s">
        <v>159</v>
      </c>
      <c r="E28" t="s">
        <v>895</v>
      </c>
      <c r="F28" t="s">
        <v>958</v>
      </c>
      <c r="G28" t="s">
        <v>141</v>
      </c>
      <c r="H28" t="s">
        <v>157</v>
      </c>
      <c r="I28" t="s">
        <v>41</v>
      </c>
      <c r="J28" t="s">
        <v>48</v>
      </c>
      <c r="K28" s="1">
        <v>38561</v>
      </c>
      <c r="L28">
        <v>2005</v>
      </c>
      <c r="M28" t="s">
        <v>72</v>
      </c>
      <c r="N28" t="s">
        <v>43</v>
      </c>
      <c r="O28">
        <v>0.80800000000000005</v>
      </c>
      <c r="P28" s="2">
        <v>5313</v>
      </c>
      <c r="Q28">
        <v>202</v>
      </c>
      <c r="R28">
        <v>177</v>
      </c>
      <c r="S28">
        <v>90</v>
      </c>
      <c r="T28" s="14">
        <v>48.509477000000004</v>
      </c>
      <c r="U28" s="14">
        <f>Q28+T28</f>
        <v>250.509477</v>
      </c>
      <c r="V28" t="s">
        <v>417</v>
      </c>
      <c r="W28" t="s">
        <v>421</v>
      </c>
      <c r="X28">
        <v>1</v>
      </c>
      <c r="Y28">
        <v>4.101</v>
      </c>
      <c r="Z28">
        <v>246</v>
      </c>
      <c r="AA28">
        <v>6</v>
      </c>
      <c r="AB28">
        <v>16</v>
      </c>
      <c r="AC28">
        <v>0</v>
      </c>
      <c r="AD28">
        <v>3</v>
      </c>
      <c r="AE28">
        <v>1</v>
      </c>
      <c r="AF28">
        <v>1</v>
      </c>
      <c r="AG28">
        <v>4</v>
      </c>
      <c r="AH28">
        <v>1</v>
      </c>
      <c r="AI28">
        <v>4</v>
      </c>
      <c r="AJ28">
        <v>2</v>
      </c>
      <c r="AK28">
        <v>1</v>
      </c>
      <c r="AL28">
        <v>1</v>
      </c>
      <c r="AM28" t="str">
        <f>CONCATENATE("ptxP",AD28,"-ptxA",AE28,"-prn",AJ28,"-fim2-",AK28,"-fim3-",AL28)</f>
        <v>ptxP3-ptxA1-prn2-fim2-1-fim3-1</v>
      </c>
      <c r="AN28" s="3" t="s">
        <v>426</v>
      </c>
      <c r="AO28" s="3" t="s">
        <v>309</v>
      </c>
      <c r="AP28" s="3" t="s">
        <v>426</v>
      </c>
      <c r="AQ28" s="3" t="s">
        <v>426</v>
      </c>
      <c r="AR28" s="6" t="s">
        <v>1054</v>
      </c>
      <c r="AS28" s="6" t="s">
        <v>295</v>
      </c>
    </row>
    <row r="29" spans="1:45" x14ac:dyDescent="0.35">
      <c r="A29" t="s">
        <v>160</v>
      </c>
      <c r="B29" t="s">
        <v>18</v>
      </c>
      <c r="C29" t="s">
        <v>161</v>
      </c>
      <c r="D29" t="s">
        <v>162</v>
      </c>
      <c r="E29" t="s">
        <v>896</v>
      </c>
      <c r="F29" t="s">
        <v>959</v>
      </c>
      <c r="G29" t="s">
        <v>141</v>
      </c>
      <c r="H29" t="s">
        <v>157</v>
      </c>
      <c r="I29" t="s">
        <v>60</v>
      </c>
      <c r="J29" t="s">
        <v>104</v>
      </c>
      <c r="K29" s="1">
        <v>38616</v>
      </c>
      <c r="L29">
        <v>2005</v>
      </c>
      <c r="M29" t="s">
        <v>100</v>
      </c>
      <c r="N29" t="s">
        <v>43</v>
      </c>
      <c r="O29">
        <v>0.41599999999999998</v>
      </c>
      <c r="P29" s="2">
        <v>5234</v>
      </c>
      <c r="Q29">
        <v>104</v>
      </c>
      <c r="R29">
        <v>195</v>
      </c>
      <c r="S29">
        <v>89</v>
      </c>
      <c r="T29" s="14">
        <v>69.404721999999992</v>
      </c>
      <c r="U29" s="14">
        <f>Q29+T29</f>
        <v>173.40472199999999</v>
      </c>
      <c r="V29" t="s">
        <v>417</v>
      </c>
      <c r="W29" t="s">
        <v>421</v>
      </c>
      <c r="X29">
        <v>1</v>
      </c>
      <c r="Y29">
        <v>4.1059999999999999</v>
      </c>
      <c r="Z29">
        <v>250</v>
      </c>
      <c r="AA29">
        <v>6</v>
      </c>
      <c r="AB29">
        <v>16</v>
      </c>
      <c r="AC29">
        <v>0</v>
      </c>
      <c r="AD29">
        <v>3</v>
      </c>
      <c r="AE29">
        <v>1</v>
      </c>
      <c r="AF29">
        <v>1</v>
      </c>
      <c r="AG29">
        <v>4</v>
      </c>
      <c r="AH29">
        <v>1</v>
      </c>
      <c r="AI29">
        <v>4</v>
      </c>
      <c r="AJ29">
        <v>2</v>
      </c>
      <c r="AK29">
        <v>1</v>
      </c>
      <c r="AL29">
        <v>1</v>
      </c>
      <c r="AM29" t="str">
        <f>CONCATENATE("ptxP",AD29,"-ptxA",AE29,"-prn",AJ29,"-fim2-",AK29,"-fim3-",AL29)</f>
        <v>ptxP3-ptxA1-prn2-fim2-1-fim3-1</v>
      </c>
      <c r="AN29" s="3" t="s">
        <v>426</v>
      </c>
      <c r="AO29" s="3" t="s">
        <v>309</v>
      </c>
      <c r="AP29" s="3" t="s">
        <v>426</v>
      </c>
      <c r="AQ29" s="3" t="s">
        <v>426</v>
      </c>
      <c r="AR29" s="6" t="s">
        <v>1054</v>
      </c>
      <c r="AS29" s="6" t="s">
        <v>295</v>
      </c>
    </row>
    <row r="30" spans="1:45" x14ac:dyDescent="0.35">
      <c r="A30" t="s">
        <v>163</v>
      </c>
      <c r="B30" t="s">
        <v>18</v>
      </c>
      <c r="C30" t="s">
        <v>165</v>
      </c>
      <c r="D30" t="s">
        <v>166</v>
      </c>
      <c r="E30" t="s">
        <v>897</v>
      </c>
      <c r="F30" t="s">
        <v>960</v>
      </c>
      <c r="G30" t="s">
        <v>141</v>
      </c>
      <c r="H30" t="s">
        <v>164</v>
      </c>
      <c r="I30" t="s">
        <v>41</v>
      </c>
      <c r="J30" t="s">
        <v>53</v>
      </c>
      <c r="K30" s="1">
        <v>38691</v>
      </c>
      <c r="L30">
        <v>2005</v>
      </c>
      <c r="M30" t="s">
        <v>95</v>
      </c>
      <c r="N30" t="s">
        <v>55</v>
      </c>
      <c r="O30">
        <v>0.77</v>
      </c>
      <c r="P30" s="2">
        <v>4253</v>
      </c>
      <c r="Q30">
        <v>193</v>
      </c>
      <c r="R30">
        <v>139</v>
      </c>
      <c r="S30">
        <v>4.5</v>
      </c>
      <c r="T30" s="14">
        <f>(587611831+585253699)/4000000</f>
        <v>293.21638250000001</v>
      </c>
      <c r="U30" s="14">
        <f>Q30+T30</f>
        <v>486.21638250000001</v>
      </c>
      <c r="V30" t="s">
        <v>418</v>
      </c>
      <c r="W30" t="s">
        <v>421</v>
      </c>
      <c r="X30">
        <v>1</v>
      </c>
      <c r="Y30">
        <v>4.13</v>
      </c>
      <c r="Z30">
        <v>254</v>
      </c>
      <c r="AA30">
        <v>6</v>
      </c>
      <c r="AB30">
        <v>17</v>
      </c>
      <c r="AC30">
        <v>0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4</v>
      </c>
      <c r="AJ30">
        <v>3</v>
      </c>
      <c r="AK30">
        <v>1</v>
      </c>
      <c r="AL30">
        <v>1</v>
      </c>
      <c r="AM30" t="str">
        <f>CONCATENATE("ptxP",AD30,"-ptxA",AE30,"-prn",AJ30,"-fim2-",AK30,"-fim3-",AL30)</f>
        <v>ptxP1-ptxA1-prn3-fim2-1-fim3-1</v>
      </c>
      <c r="AN30" s="3" t="s">
        <v>426</v>
      </c>
      <c r="AO30" s="3" t="s">
        <v>309</v>
      </c>
      <c r="AP30" s="3" t="s">
        <v>426</v>
      </c>
      <c r="AQ30" s="3" t="s">
        <v>426</v>
      </c>
      <c r="AR30" s="6" t="s">
        <v>1056</v>
      </c>
      <c r="AS30" s="6" t="s">
        <v>293</v>
      </c>
    </row>
    <row r="31" spans="1:45" x14ac:dyDescent="0.35">
      <c r="A31" t="s">
        <v>167</v>
      </c>
      <c r="B31" t="s">
        <v>18</v>
      </c>
      <c r="C31" t="s">
        <v>168</v>
      </c>
      <c r="D31" t="s">
        <v>169</v>
      </c>
      <c r="E31" t="s">
        <v>898</v>
      </c>
      <c r="F31" t="s">
        <v>961</v>
      </c>
      <c r="G31" t="s">
        <v>141</v>
      </c>
      <c r="H31" t="s">
        <v>52</v>
      </c>
      <c r="I31" t="s">
        <v>60</v>
      </c>
      <c r="J31" t="s">
        <v>104</v>
      </c>
      <c r="K31" s="1">
        <v>38722</v>
      </c>
      <c r="L31">
        <v>2006</v>
      </c>
      <c r="M31" t="s">
        <v>95</v>
      </c>
      <c r="N31" t="s">
        <v>55</v>
      </c>
      <c r="O31">
        <v>0.86199999999999999</v>
      </c>
      <c r="P31" s="2">
        <v>4921</v>
      </c>
      <c r="Q31">
        <v>215</v>
      </c>
      <c r="R31">
        <v>139</v>
      </c>
      <c r="S31">
        <v>5</v>
      </c>
      <c r="T31" s="14">
        <f>(574561648+571756399)/4000000</f>
        <v>286.57951174999999</v>
      </c>
      <c r="U31" s="14">
        <f>Q31+T31</f>
        <v>501.57951174999999</v>
      </c>
      <c r="V31" t="s">
        <v>418</v>
      </c>
      <c r="W31" t="s">
        <v>421</v>
      </c>
      <c r="X31">
        <v>1</v>
      </c>
      <c r="Y31">
        <v>4.13</v>
      </c>
      <c r="Z31">
        <v>254</v>
      </c>
      <c r="AA31">
        <v>6</v>
      </c>
      <c r="AB31">
        <v>17</v>
      </c>
      <c r="AC31">
        <v>0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4</v>
      </c>
      <c r="AJ31">
        <v>3</v>
      </c>
      <c r="AK31">
        <v>1</v>
      </c>
      <c r="AL31">
        <v>1</v>
      </c>
      <c r="AM31" t="str">
        <f>CONCATENATE("ptxP",AD31,"-ptxA",AE31,"-prn",AJ31,"-fim2-",AK31,"-fim3-",AL31)</f>
        <v>ptxP1-ptxA1-prn3-fim2-1-fim3-1</v>
      </c>
      <c r="AN31" s="3" t="s">
        <v>426</v>
      </c>
      <c r="AO31" s="3" t="s">
        <v>309</v>
      </c>
      <c r="AP31" s="3" t="s">
        <v>426</v>
      </c>
      <c r="AQ31" s="3" t="s">
        <v>426</v>
      </c>
      <c r="AR31" s="6" t="s">
        <v>1056</v>
      </c>
      <c r="AS31" s="6" t="s">
        <v>293</v>
      </c>
    </row>
    <row r="32" spans="1:45" x14ac:dyDescent="0.35">
      <c r="A32" t="s">
        <v>170</v>
      </c>
      <c r="B32" t="s">
        <v>18</v>
      </c>
      <c r="C32" t="s">
        <v>171</v>
      </c>
      <c r="D32" t="s">
        <v>172</v>
      </c>
      <c r="E32" t="s">
        <v>899</v>
      </c>
      <c r="F32" t="s">
        <v>962</v>
      </c>
      <c r="G32" t="s">
        <v>141</v>
      </c>
      <c r="H32" t="s">
        <v>142</v>
      </c>
      <c r="I32" t="s">
        <v>41</v>
      </c>
      <c r="J32" t="s">
        <v>48</v>
      </c>
      <c r="K32" s="1">
        <v>39021</v>
      </c>
      <c r="L32">
        <v>2006</v>
      </c>
      <c r="M32" t="s">
        <v>54</v>
      </c>
      <c r="N32" t="s">
        <v>115</v>
      </c>
      <c r="O32">
        <v>1.026</v>
      </c>
      <c r="P32" s="2">
        <v>4948</v>
      </c>
      <c r="Q32">
        <v>256</v>
      </c>
      <c r="R32">
        <v>124</v>
      </c>
      <c r="S32">
        <v>75</v>
      </c>
      <c r="T32" s="14">
        <v>78.293710000000004</v>
      </c>
      <c r="U32" s="14">
        <f>Q32+T32</f>
        <v>334.29371000000003</v>
      </c>
      <c r="V32" t="s">
        <v>417</v>
      </c>
      <c r="W32" t="s">
        <v>421</v>
      </c>
      <c r="X32">
        <v>1</v>
      </c>
      <c r="Y32">
        <v>4.1289999999999996</v>
      </c>
      <c r="Z32">
        <v>254</v>
      </c>
      <c r="AA32">
        <v>6</v>
      </c>
      <c r="AB32">
        <v>17</v>
      </c>
      <c r="AC32">
        <v>0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4</v>
      </c>
      <c r="AJ32">
        <v>3</v>
      </c>
      <c r="AK32">
        <v>1</v>
      </c>
      <c r="AL32">
        <v>1</v>
      </c>
      <c r="AM32" t="str">
        <f>CONCATENATE("ptxP",AD32,"-ptxA",AE32,"-prn",AJ32,"-fim2-",AK32,"-fim3-",AL32)</f>
        <v>ptxP1-ptxA1-prn3-fim2-1-fim3-1</v>
      </c>
      <c r="AN32" s="3" t="s">
        <v>426</v>
      </c>
      <c r="AO32" s="3" t="s">
        <v>309</v>
      </c>
      <c r="AP32" s="3" t="s">
        <v>426</v>
      </c>
      <c r="AQ32" s="3" t="s">
        <v>426</v>
      </c>
      <c r="AR32" s="6" t="s">
        <v>1056</v>
      </c>
      <c r="AS32" s="6" t="s">
        <v>293</v>
      </c>
    </row>
    <row r="33" spans="1:45" x14ac:dyDescent="0.35">
      <c r="A33" t="s">
        <v>173</v>
      </c>
      <c r="B33" t="s">
        <v>18</v>
      </c>
      <c r="C33" t="s">
        <v>175</v>
      </c>
      <c r="D33" t="s">
        <v>176</v>
      </c>
      <c r="E33" t="s">
        <v>900</v>
      </c>
      <c r="F33" t="s">
        <v>963</v>
      </c>
      <c r="G33" t="s">
        <v>1050</v>
      </c>
      <c r="H33" t="s">
        <v>174</v>
      </c>
      <c r="I33" t="s">
        <v>41</v>
      </c>
      <c r="J33" t="s">
        <v>53</v>
      </c>
      <c r="K33" s="1">
        <v>39518</v>
      </c>
      <c r="L33">
        <v>2008</v>
      </c>
      <c r="M33" t="s">
        <v>72</v>
      </c>
      <c r="N33" t="s">
        <v>43</v>
      </c>
      <c r="O33">
        <v>1.1279999999999999</v>
      </c>
      <c r="P33" s="2">
        <v>4761</v>
      </c>
      <c r="Q33">
        <v>282</v>
      </c>
      <c r="R33">
        <v>169</v>
      </c>
      <c r="S33">
        <v>87</v>
      </c>
      <c r="T33" s="14">
        <v>66.050712750000002</v>
      </c>
      <c r="U33" s="14">
        <f>Q33+T33</f>
        <v>348.05071275</v>
      </c>
      <c r="V33" t="s">
        <v>417</v>
      </c>
      <c r="W33" t="s">
        <v>421</v>
      </c>
      <c r="X33">
        <v>1</v>
      </c>
      <c r="Y33">
        <v>4.1059999999999999</v>
      </c>
      <c r="Z33">
        <v>250</v>
      </c>
      <c r="AA33">
        <v>6</v>
      </c>
      <c r="AB33">
        <v>16</v>
      </c>
      <c r="AC33">
        <v>0</v>
      </c>
      <c r="AD33">
        <v>3</v>
      </c>
      <c r="AE33">
        <v>1</v>
      </c>
      <c r="AF33">
        <v>1</v>
      </c>
      <c r="AG33">
        <v>4</v>
      </c>
      <c r="AH33">
        <v>1</v>
      </c>
      <c r="AI33">
        <v>4</v>
      </c>
      <c r="AJ33">
        <v>2</v>
      </c>
      <c r="AK33">
        <v>1</v>
      </c>
      <c r="AL33">
        <v>1</v>
      </c>
      <c r="AM33" t="str">
        <f>CONCATENATE("ptxP",AD33,"-ptxA",AE33,"-prn",AJ33,"-fim2-",AK33,"-fim3-",AL33)</f>
        <v>ptxP3-ptxA1-prn2-fim2-1-fim3-1</v>
      </c>
      <c r="AN33" s="3" t="s">
        <v>426</v>
      </c>
      <c r="AO33" s="3" t="s">
        <v>309</v>
      </c>
      <c r="AP33" s="3" t="s">
        <v>426</v>
      </c>
      <c r="AQ33" s="3" t="s">
        <v>426</v>
      </c>
      <c r="AR33" s="6" t="s">
        <v>1054</v>
      </c>
      <c r="AS33" s="6" t="s">
        <v>295</v>
      </c>
    </row>
    <row r="34" spans="1:45" x14ac:dyDescent="0.35">
      <c r="A34" t="s">
        <v>177</v>
      </c>
      <c r="B34" t="s">
        <v>18</v>
      </c>
      <c r="C34" t="s">
        <v>178</v>
      </c>
      <c r="D34" t="s">
        <v>179</v>
      </c>
      <c r="E34" t="s">
        <v>901</v>
      </c>
      <c r="F34" t="s">
        <v>964</v>
      </c>
      <c r="G34" t="s">
        <v>1050</v>
      </c>
      <c r="H34" t="s">
        <v>150</v>
      </c>
      <c r="I34" t="s">
        <v>41</v>
      </c>
      <c r="J34" t="s">
        <v>53</v>
      </c>
      <c r="K34" s="1">
        <v>39660</v>
      </c>
      <c r="L34">
        <v>2008</v>
      </c>
      <c r="M34" t="s">
        <v>91</v>
      </c>
      <c r="N34" t="s">
        <v>43</v>
      </c>
      <c r="O34">
        <v>0.59299999999999997</v>
      </c>
      <c r="P34" s="2">
        <v>5444</v>
      </c>
      <c r="Q34">
        <v>148</v>
      </c>
      <c r="R34">
        <v>157</v>
      </c>
      <c r="S34">
        <v>86</v>
      </c>
      <c r="T34" s="14">
        <v>52.512957749999998</v>
      </c>
      <c r="U34" s="14">
        <f>Q34+T34</f>
        <v>200.51295775</v>
      </c>
      <c r="V34" t="s">
        <v>417</v>
      </c>
      <c r="W34" t="s">
        <v>421</v>
      </c>
      <c r="X34">
        <v>1</v>
      </c>
      <c r="Y34">
        <v>4.1100000000000003</v>
      </c>
      <c r="Z34">
        <v>254</v>
      </c>
      <c r="AA34">
        <v>6</v>
      </c>
      <c r="AB34">
        <v>16</v>
      </c>
      <c r="AC34">
        <v>0</v>
      </c>
      <c r="AD34">
        <v>3</v>
      </c>
      <c r="AE34">
        <v>1</v>
      </c>
      <c r="AF34">
        <v>1</v>
      </c>
      <c r="AG34">
        <v>4</v>
      </c>
      <c r="AH34">
        <v>1</v>
      </c>
      <c r="AI34">
        <v>4</v>
      </c>
      <c r="AJ34">
        <v>2</v>
      </c>
      <c r="AK34">
        <v>1</v>
      </c>
      <c r="AL34">
        <v>2</v>
      </c>
      <c r="AM34" t="str">
        <f>CONCATENATE("ptxP",AD34,"-ptxA",AE34,"-prn",AJ34,"-fim2-",AK34,"-fim3-",AL34)</f>
        <v>ptxP3-ptxA1-prn2-fim2-1-fim3-2</v>
      </c>
      <c r="AN34" s="3" t="s">
        <v>426</v>
      </c>
      <c r="AO34" s="3" t="s">
        <v>309</v>
      </c>
      <c r="AP34" s="3" t="s">
        <v>426</v>
      </c>
      <c r="AQ34" s="3" t="s">
        <v>426</v>
      </c>
      <c r="AR34" s="6" t="s">
        <v>1059</v>
      </c>
      <c r="AS34" s="6" t="s">
        <v>293</v>
      </c>
    </row>
    <row r="35" spans="1:45" x14ac:dyDescent="0.35">
      <c r="A35" t="s">
        <v>27</v>
      </c>
      <c r="B35" t="s">
        <v>18</v>
      </c>
      <c r="C35" t="s">
        <v>28</v>
      </c>
      <c r="D35" t="s">
        <v>29</v>
      </c>
      <c r="E35" t="s">
        <v>868</v>
      </c>
      <c r="F35" t="s">
        <v>931</v>
      </c>
      <c r="G35" t="s">
        <v>17</v>
      </c>
      <c r="H35" t="s">
        <v>424</v>
      </c>
      <c r="I35" t="s">
        <v>424</v>
      </c>
      <c r="J35" t="s">
        <v>424</v>
      </c>
      <c r="K35" t="s">
        <v>424</v>
      </c>
      <c r="L35">
        <v>1985</v>
      </c>
      <c r="M35" t="s">
        <v>424</v>
      </c>
      <c r="N35" t="s">
        <v>424</v>
      </c>
      <c r="O35">
        <v>1.0289999999999999</v>
      </c>
      <c r="P35" s="2">
        <v>5629</v>
      </c>
      <c r="Q35">
        <v>257</v>
      </c>
      <c r="R35">
        <v>200</v>
      </c>
      <c r="S35">
        <v>91</v>
      </c>
      <c r="T35" s="14">
        <v>71.604208249999999</v>
      </c>
      <c r="U35" s="14">
        <f>Q35+T35</f>
        <v>328.60420825</v>
      </c>
      <c r="V35" t="s">
        <v>417</v>
      </c>
      <c r="W35" t="s">
        <v>421</v>
      </c>
      <c r="X35">
        <v>1</v>
      </c>
      <c r="Y35">
        <v>4.1280000000000001</v>
      </c>
      <c r="Z35">
        <v>251</v>
      </c>
      <c r="AA35">
        <v>6</v>
      </c>
      <c r="AB35">
        <v>17</v>
      </c>
      <c r="AC35">
        <v>0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4</v>
      </c>
      <c r="AJ35">
        <v>1</v>
      </c>
      <c r="AK35">
        <v>1</v>
      </c>
      <c r="AL35">
        <v>1</v>
      </c>
      <c r="AM35" t="str">
        <f>CONCATENATE("ptxP",AD35,"-ptxA",AE35,"-prn",AJ35,"-fim2-",AK35,"-fim3-",AL35)</f>
        <v>ptxP1-ptxA1-prn1-fim2-1-fim3-1</v>
      </c>
      <c r="AN35" s="3" t="s">
        <v>426</v>
      </c>
      <c r="AO35" s="3" t="s">
        <v>309</v>
      </c>
      <c r="AP35" s="3" t="s">
        <v>426</v>
      </c>
      <c r="AQ35" s="3" t="s">
        <v>426</v>
      </c>
      <c r="AR35" s="6" t="s">
        <v>288</v>
      </c>
      <c r="AS35" s="6" t="s">
        <v>293</v>
      </c>
    </row>
    <row r="36" spans="1:45" x14ac:dyDescent="0.35">
      <c r="A36" t="s">
        <v>180</v>
      </c>
      <c r="B36" t="s">
        <v>18</v>
      </c>
      <c r="C36" t="s">
        <v>181</v>
      </c>
      <c r="D36" t="s">
        <v>182</v>
      </c>
      <c r="E36" t="s">
        <v>902</v>
      </c>
      <c r="F36" t="s">
        <v>965</v>
      </c>
      <c r="G36" t="s">
        <v>1050</v>
      </c>
      <c r="H36" t="s">
        <v>108</v>
      </c>
      <c r="I36" t="s">
        <v>41</v>
      </c>
      <c r="J36" t="s">
        <v>53</v>
      </c>
      <c r="K36" s="1">
        <v>39818</v>
      </c>
      <c r="L36">
        <v>2009</v>
      </c>
      <c r="M36" t="s">
        <v>42</v>
      </c>
      <c r="N36" t="s">
        <v>43</v>
      </c>
      <c r="O36">
        <v>0.50600000000000001</v>
      </c>
      <c r="P36" s="2">
        <v>5287</v>
      </c>
      <c r="Q36">
        <v>127</v>
      </c>
      <c r="R36">
        <v>139</v>
      </c>
      <c r="S36">
        <v>5</v>
      </c>
      <c r="T36" s="14">
        <f>(587485308+584403789)/4000000</f>
        <v>292.97227425</v>
      </c>
      <c r="U36" s="14">
        <f>Q36+T36</f>
        <v>419.97227425</v>
      </c>
      <c r="V36" t="s">
        <v>418</v>
      </c>
      <c r="W36" t="s">
        <v>423</v>
      </c>
      <c r="X36">
        <v>1</v>
      </c>
      <c r="Y36">
        <v>4.1029999999999998</v>
      </c>
      <c r="Z36">
        <v>247</v>
      </c>
      <c r="AA36">
        <v>6</v>
      </c>
      <c r="AB36">
        <v>16</v>
      </c>
      <c r="AC36">
        <v>0</v>
      </c>
      <c r="AD36">
        <v>3</v>
      </c>
      <c r="AE36">
        <v>1</v>
      </c>
      <c r="AF36">
        <v>1</v>
      </c>
      <c r="AG36">
        <v>4</v>
      </c>
      <c r="AH36">
        <v>1</v>
      </c>
      <c r="AI36">
        <v>4</v>
      </c>
      <c r="AJ36">
        <v>2</v>
      </c>
      <c r="AK36">
        <v>1</v>
      </c>
      <c r="AL36">
        <v>2</v>
      </c>
      <c r="AM36" t="str">
        <f>CONCATENATE("ptxP",AD36,"-ptxA",AE36,"-prn",AJ36,"-fim2-",AK36,"-fim3-",AL36)</f>
        <v>ptxP3-ptxA1-prn2-fim2-1-fim3-2</v>
      </c>
      <c r="AN36" s="3" t="s">
        <v>426</v>
      </c>
      <c r="AO36" s="3" t="s">
        <v>309</v>
      </c>
      <c r="AP36" s="3" t="s">
        <v>426</v>
      </c>
      <c r="AQ36" s="3" t="s">
        <v>426</v>
      </c>
      <c r="AR36" s="6" t="s">
        <v>1058</v>
      </c>
      <c r="AS36" s="6" t="s">
        <v>298</v>
      </c>
    </row>
    <row r="37" spans="1:45" x14ac:dyDescent="0.35">
      <c r="A37" t="s">
        <v>183</v>
      </c>
      <c r="B37" t="s">
        <v>18</v>
      </c>
      <c r="C37" t="s">
        <v>184</v>
      </c>
      <c r="D37" t="s">
        <v>185</v>
      </c>
      <c r="E37" t="s">
        <v>903</v>
      </c>
      <c r="F37" t="s">
        <v>966</v>
      </c>
      <c r="G37" t="s">
        <v>1050</v>
      </c>
      <c r="H37" t="s">
        <v>99</v>
      </c>
      <c r="I37" t="s">
        <v>60</v>
      </c>
      <c r="J37" t="s">
        <v>53</v>
      </c>
      <c r="K37" s="1">
        <v>39905</v>
      </c>
      <c r="L37">
        <v>2009</v>
      </c>
      <c r="M37" t="s">
        <v>42</v>
      </c>
      <c r="N37" t="s">
        <v>55</v>
      </c>
      <c r="O37">
        <v>0.28100000000000003</v>
      </c>
      <c r="P37" s="2">
        <v>4828</v>
      </c>
      <c r="Q37">
        <v>70</v>
      </c>
      <c r="R37">
        <v>146</v>
      </c>
      <c r="S37">
        <v>87</v>
      </c>
      <c r="T37" s="14">
        <v>92.423101500000001</v>
      </c>
      <c r="U37" s="14">
        <f>Q37+T37</f>
        <v>162.4231015</v>
      </c>
      <c r="V37" t="s">
        <v>417</v>
      </c>
      <c r="W37" t="s">
        <v>421</v>
      </c>
      <c r="X37">
        <v>1</v>
      </c>
      <c r="Y37">
        <v>4.1040000000000001</v>
      </c>
      <c r="Z37">
        <v>245</v>
      </c>
      <c r="AA37">
        <v>6</v>
      </c>
      <c r="AB37">
        <v>17</v>
      </c>
      <c r="AC37">
        <v>0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4</v>
      </c>
      <c r="AJ37">
        <v>1</v>
      </c>
      <c r="AK37">
        <v>1</v>
      </c>
      <c r="AL37">
        <v>4</v>
      </c>
      <c r="AM37" t="str">
        <f>CONCATENATE("ptxP",AD37,"-ptxA",AE37,"-prn",AJ37,"-fim2-",AK37,"-fim3-",AL37)</f>
        <v>ptxP1-ptxA1-prn1-fim2-1-fim3-4</v>
      </c>
      <c r="AN37" s="3" t="s">
        <v>426</v>
      </c>
      <c r="AO37" s="3" t="s">
        <v>309</v>
      </c>
      <c r="AP37" s="3" t="s">
        <v>426</v>
      </c>
      <c r="AQ37" s="3" t="s">
        <v>426</v>
      </c>
      <c r="AR37" s="6" t="s">
        <v>288</v>
      </c>
      <c r="AS37" s="6" t="s">
        <v>293</v>
      </c>
    </row>
    <row r="38" spans="1:45" x14ac:dyDescent="0.35">
      <c r="A38" t="s">
        <v>186</v>
      </c>
      <c r="B38" t="s">
        <v>18</v>
      </c>
      <c r="C38" t="s">
        <v>187</v>
      </c>
      <c r="D38" t="s">
        <v>188</v>
      </c>
      <c r="E38" t="s">
        <v>904</v>
      </c>
      <c r="F38" t="s">
        <v>967</v>
      </c>
      <c r="G38" t="s">
        <v>1050</v>
      </c>
      <c r="H38" t="s">
        <v>71</v>
      </c>
      <c r="I38" t="s">
        <v>60</v>
      </c>
      <c r="J38" t="s">
        <v>53</v>
      </c>
      <c r="K38" s="1">
        <v>40128</v>
      </c>
      <c r="L38">
        <v>2009</v>
      </c>
      <c r="M38" t="s">
        <v>42</v>
      </c>
      <c r="N38" t="s">
        <v>43</v>
      </c>
      <c r="O38">
        <v>0.46100000000000002</v>
      </c>
      <c r="P38" s="2">
        <v>4856</v>
      </c>
      <c r="Q38">
        <v>115</v>
      </c>
      <c r="R38">
        <v>212</v>
      </c>
      <c r="S38">
        <v>90</v>
      </c>
      <c r="T38" s="14">
        <v>30.203212000000001</v>
      </c>
      <c r="U38" s="14">
        <f>Q38+T38</f>
        <v>145.20321200000001</v>
      </c>
      <c r="V38" t="s">
        <v>417</v>
      </c>
      <c r="W38" t="s">
        <v>421</v>
      </c>
      <c r="X38">
        <v>1</v>
      </c>
      <c r="Y38">
        <v>4.1059999999999999</v>
      </c>
      <c r="Z38">
        <v>250</v>
      </c>
      <c r="AA38">
        <v>6</v>
      </c>
      <c r="AB38">
        <v>16</v>
      </c>
      <c r="AC38">
        <v>0</v>
      </c>
      <c r="AD38">
        <v>3</v>
      </c>
      <c r="AE38">
        <v>1</v>
      </c>
      <c r="AF38">
        <v>1</v>
      </c>
      <c r="AG38">
        <v>4</v>
      </c>
      <c r="AH38">
        <v>1</v>
      </c>
      <c r="AI38">
        <v>4</v>
      </c>
      <c r="AJ38">
        <v>2</v>
      </c>
      <c r="AK38">
        <v>1</v>
      </c>
      <c r="AL38">
        <v>1</v>
      </c>
      <c r="AM38" t="str">
        <f>CONCATENATE("ptxP",AD38,"-ptxA",AE38,"-prn",AJ38,"-fim2-",AK38,"-fim3-",AL38)</f>
        <v>ptxP3-ptxA1-prn2-fim2-1-fim3-1</v>
      </c>
      <c r="AN38" s="3" t="s">
        <v>426</v>
      </c>
      <c r="AO38" s="3" t="s">
        <v>309</v>
      </c>
      <c r="AP38" s="3" t="s">
        <v>426</v>
      </c>
      <c r="AQ38" s="3" t="s">
        <v>426</v>
      </c>
      <c r="AR38" s="6" t="s">
        <v>1054</v>
      </c>
      <c r="AS38" s="6" t="s">
        <v>295</v>
      </c>
    </row>
    <row r="39" spans="1:45" x14ac:dyDescent="0.35">
      <c r="A39" t="s">
        <v>189</v>
      </c>
      <c r="B39" t="s">
        <v>18</v>
      </c>
      <c r="C39" t="s">
        <v>191</v>
      </c>
      <c r="D39" t="s">
        <v>192</v>
      </c>
      <c r="E39" t="s">
        <v>905</v>
      </c>
      <c r="F39" t="s">
        <v>968</v>
      </c>
      <c r="G39" t="s">
        <v>1050</v>
      </c>
      <c r="H39" t="s">
        <v>190</v>
      </c>
      <c r="I39" t="s">
        <v>41</v>
      </c>
      <c r="J39" t="s">
        <v>48</v>
      </c>
      <c r="K39" s="1">
        <v>40183</v>
      </c>
      <c r="L39">
        <v>2010</v>
      </c>
      <c r="M39" t="s">
        <v>100</v>
      </c>
      <c r="N39" t="s">
        <v>43</v>
      </c>
      <c r="O39">
        <v>1.1240000000000001</v>
      </c>
      <c r="P39" s="2">
        <v>5141</v>
      </c>
      <c r="Q39">
        <v>281</v>
      </c>
      <c r="R39">
        <v>142</v>
      </c>
      <c r="S39">
        <v>83</v>
      </c>
      <c r="T39" s="14">
        <v>39.195065</v>
      </c>
      <c r="U39" s="14">
        <f>Q39+T39</f>
        <v>320.195065</v>
      </c>
      <c r="V39" t="s">
        <v>417</v>
      </c>
      <c r="W39" t="s">
        <v>421</v>
      </c>
      <c r="X39">
        <v>1</v>
      </c>
      <c r="Y39">
        <v>4.1059999999999999</v>
      </c>
      <c r="Z39">
        <v>250</v>
      </c>
      <c r="AA39">
        <v>6</v>
      </c>
      <c r="AB39">
        <v>16</v>
      </c>
      <c r="AC39">
        <v>0</v>
      </c>
      <c r="AD39">
        <v>3</v>
      </c>
      <c r="AE39">
        <v>1</v>
      </c>
      <c r="AF39">
        <v>1</v>
      </c>
      <c r="AG39">
        <v>4</v>
      </c>
      <c r="AH39">
        <v>1</v>
      </c>
      <c r="AI39">
        <v>4</v>
      </c>
      <c r="AJ39">
        <v>2</v>
      </c>
      <c r="AK39">
        <v>1</v>
      </c>
      <c r="AL39">
        <v>1</v>
      </c>
      <c r="AM39" t="str">
        <f>CONCATENATE("ptxP",AD39,"-ptxA",AE39,"-prn",AJ39,"-fim2-",AK39,"-fim3-",AL39)</f>
        <v>ptxP3-ptxA1-prn2-fim2-1-fim3-1</v>
      </c>
      <c r="AN39" s="3" t="s">
        <v>426</v>
      </c>
      <c r="AO39" s="3" t="s">
        <v>309</v>
      </c>
      <c r="AP39" s="3" t="s">
        <v>426</v>
      </c>
      <c r="AQ39" s="3" t="s">
        <v>426</v>
      </c>
      <c r="AR39" s="6" t="s">
        <v>1054</v>
      </c>
      <c r="AS39" s="6" t="s">
        <v>295</v>
      </c>
    </row>
    <row r="40" spans="1:45" x14ac:dyDescent="0.35">
      <c r="A40" t="s">
        <v>193</v>
      </c>
      <c r="B40" t="s">
        <v>18</v>
      </c>
      <c r="C40" t="s">
        <v>194</v>
      </c>
      <c r="D40" t="s">
        <v>195</v>
      </c>
      <c r="E40" t="s">
        <v>906</v>
      </c>
      <c r="F40" t="s">
        <v>969</v>
      </c>
      <c r="G40" t="s">
        <v>1050</v>
      </c>
      <c r="H40" t="s">
        <v>124</v>
      </c>
      <c r="I40" t="s">
        <v>41</v>
      </c>
      <c r="J40" t="s">
        <v>53</v>
      </c>
      <c r="K40" s="1">
        <v>40296</v>
      </c>
      <c r="L40">
        <v>2010</v>
      </c>
      <c r="M40" t="s">
        <v>42</v>
      </c>
      <c r="N40" t="s">
        <v>43</v>
      </c>
      <c r="O40">
        <v>1.2270000000000001</v>
      </c>
      <c r="P40" s="2">
        <v>5295</v>
      </c>
      <c r="Q40">
        <v>307</v>
      </c>
      <c r="R40">
        <v>136</v>
      </c>
      <c r="S40">
        <v>77</v>
      </c>
      <c r="T40" s="14">
        <v>60.035730749999999</v>
      </c>
      <c r="U40" s="14">
        <f>Q40+T40</f>
        <v>367.03573074999997</v>
      </c>
      <c r="V40" t="s">
        <v>417</v>
      </c>
      <c r="W40" t="s">
        <v>421</v>
      </c>
      <c r="X40">
        <v>1</v>
      </c>
      <c r="Y40">
        <v>4.1070000000000002</v>
      </c>
      <c r="Z40">
        <v>251</v>
      </c>
      <c r="AA40">
        <v>6</v>
      </c>
      <c r="AB40">
        <v>16</v>
      </c>
      <c r="AC40">
        <v>0</v>
      </c>
      <c r="AD40">
        <v>3</v>
      </c>
      <c r="AE40">
        <v>1</v>
      </c>
      <c r="AF40">
        <v>1</v>
      </c>
      <c r="AG40">
        <v>4</v>
      </c>
      <c r="AH40">
        <v>1</v>
      </c>
      <c r="AI40">
        <v>4</v>
      </c>
      <c r="AJ40">
        <v>2</v>
      </c>
      <c r="AK40">
        <v>1</v>
      </c>
      <c r="AL40">
        <v>1</v>
      </c>
      <c r="AM40" t="str">
        <f>CONCATENATE("ptxP",AD40,"-ptxA",AE40,"-prn",AJ40,"-fim2-",AK40,"-fim3-",AL40)</f>
        <v>ptxP3-ptxA1-prn2-fim2-1-fim3-1</v>
      </c>
      <c r="AN40" s="3" t="s">
        <v>426</v>
      </c>
      <c r="AO40" s="3" t="s">
        <v>309</v>
      </c>
      <c r="AP40" s="3" t="s">
        <v>426</v>
      </c>
      <c r="AQ40" s="3" t="s">
        <v>426</v>
      </c>
      <c r="AR40" s="6" t="s">
        <v>1047</v>
      </c>
      <c r="AS40" s="6" t="s">
        <v>293</v>
      </c>
    </row>
    <row r="41" spans="1:45" x14ac:dyDescent="0.35">
      <c r="A41" t="s">
        <v>204</v>
      </c>
      <c r="B41" t="s">
        <v>18</v>
      </c>
      <c r="C41" t="s">
        <v>205</v>
      </c>
      <c r="D41" t="s">
        <v>206</v>
      </c>
      <c r="E41" t="s">
        <v>907</v>
      </c>
      <c r="F41" t="s">
        <v>970</v>
      </c>
      <c r="G41" t="s">
        <v>1050</v>
      </c>
      <c r="H41" t="s">
        <v>71</v>
      </c>
      <c r="I41" t="s">
        <v>41</v>
      </c>
      <c r="J41" t="s">
        <v>48</v>
      </c>
      <c r="K41" s="1">
        <v>40548</v>
      </c>
      <c r="L41">
        <v>2011</v>
      </c>
      <c r="M41" t="s">
        <v>100</v>
      </c>
      <c r="N41" t="s">
        <v>43</v>
      </c>
      <c r="O41">
        <v>0.38700000000000001</v>
      </c>
      <c r="P41" s="2">
        <v>6991</v>
      </c>
      <c r="Q41">
        <v>97</v>
      </c>
      <c r="R41">
        <v>179</v>
      </c>
      <c r="S41">
        <v>91</v>
      </c>
      <c r="T41" s="14">
        <v>62.012734500000001</v>
      </c>
      <c r="U41" s="14">
        <f>Q41+T41</f>
        <v>159.01273449999999</v>
      </c>
      <c r="V41" t="s">
        <v>417</v>
      </c>
      <c r="W41" t="s">
        <v>421</v>
      </c>
      <c r="X41">
        <v>1</v>
      </c>
      <c r="Y41">
        <v>4.1040000000000001</v>
      </c>
      <c r="Z41">
        <v>249</v>
      </c>
      <c r="AA41">
        <v>6</v>
      </c>
      <c r="AB41">
        <v>16</v>
      </c>
      <c r="AC41">
        <v>0</v>
      </c>
      <c r="AD41">
        <v>3</v>
      </c>
      <c r="AE41">
        <v>1</v>
      </c>
      <c r="AF41">
        <v>1</v>
      </c>
      <c r="AG41">
        <v>4</v>
      </c>
      <c r="AH41">
        <v>1</v>
      </c>
      <c r="AI41">
        <v>4</v>
      </c>
      <c r="AJ41">
        <v>2</v>
      </c>
      <c r="AK41">
        <v>1</v>
      </c>
      <c r="AL41">
        <v>2</v>
      </c>
      <c r="AM41" t="str">
        <f>CONCATENATE("ptxP",AD41,"-ptxA",AE41,"-prn",AJ41,"-fim2-",AK41,"-fim3-",AL41)</f>
        <v>ptxP3-ptxA1-prn2-fim2-1-fim3-2</v>
      </c>
      <c r="AN41" s="3" t="s">
        <v>426</v>
      </c>
      <c r="AO41" s="3" t="s">
        <v>309</v>
      </c>
      <c r="AP41" s="3" t="s">
        <v>426</v>
      </c>
      <c r="AQ41" s="3" t="s">
        <v>426</v>
      </c>
      <c r="AR41" s="6" t="s">
        <v>1058</v>
      </c>
      <c r="AS41" s="6" t="s">
        <v>298</v>
      </c>
    </row>
    <row r="42" spans="1:45" x14ac:dyDescent="0.35">
      <c r="A42" t="s">
        <v>207</v>
      </c>
      <c r="B42" t="s">
        <v>18</v>
      </c>
      <c r="C42" t="s">
        <v>208</v>
      </c>
      <c r="D42" t="s">
        <v>209</v>
      </c>
      <c r="E42" t="s">
        <v>908</v>
      </c>
      <c r="F42" t="s">
        <v>971</v>
      </c>
      <c r="G42" t="s">
        <v>1050</v>
      </c>
      <c r="H42" t="s">
        <v>142</v>
      </c>
      <c r="I42" t="s">
        <v>41</v>
      </c>
      <c r="J42" t="s">
        <v>53</v>
      </c>
      <c r="K42" s="1">
        <v>40795</v>
      </c>
      <c r="L42">
        <v>2011</v>
      </c>
      <c r="M42" t="s">
        <v>72</v>
      </c>
      <c r="N42" t="s">
        <v>55</v>
      </c>
      <c r="O42">
        <v>0.29799999999999999</v>
      </c>
      <c r="P42" s="2">
        <v>7825</v>
      </c>
      <c r="Q42">
        <v>74</v>
      </c>
      <c r="R42">
        <v>139</v>
      </c>
      <c r="S42">
        <v>5</v>
      </c>
      <c r="T42" s="14">
        <f>(552912484+549975794)/4000000</f>
        <v>275.72206949999998</v>
      </c>
      <c r="U42" s="14">
        <f>Q42+T42</f>
        <v>349.72206949999998</v>
      </c>
      <c r="V42" t="s">
        <v>418</v>
      </c>
      <c r="W42" t="s">
        <v>423</v>
      </c>
      <c r="X42">
        <v>1</v>
      </c>
      <c r="Y42">
        <v>4.1059999999999999</v>
      </c>
      <c r="Z42">
        <v>251</v>
      </c>
      <c r="AA42">
        <v>6</v>
      </c>
      <c r="AB42">
        <v>16</v>
      </c>
      <c r="AC42">
        <v>0</v>
      </c>
      <c r="AD42">
        <v>3</v>
      </c>
      <c r="AE42">
        <v>1</v>
      </c>
      <c r="AF42">
        <v>1</v>
      </c>
      <c r="AG42">
        <v>4</v>
      </c>
      <c r="AH42">
        <v>1</v>
      </c>
      <c r="AI42">
        <v>4</v>
      </c>
      <c r="AJ42">
        <v>2</v>
      </c>
      <c r="AK42">
        <v>1</v>
      </c>
      <c r="AL42">
        <v>1</v>
      </c>
      <c r="AM42" t="str">
        <f>CONCATENATE("ptxP",AD42,"-ptxA",AE42,"-prn",AJ42,"-fim2-",AK42,"-fim3-",AL42)</f>
        <v>ptxP3-ptxA1-prn2-fim2-1-fim3-1</v>
      </c>
      <c r="AN42" s="3" t="s">
        <v>426</v>
      </c>
      <c r="AO42" s="3" t="s">
        <v>309</v>
      </c>
      <c r="AP42" s="3" t="s">
        <v>426</v>
      </c>
      <c r="AQ42" s="3" t="s">
        <v>426</v>
      </c>
      <c r="AR42" s="6" t="s">
        <v>1055</v>
      </c>
      <c r="AS42" s="6" t="s">
        <v>296</v>
      </c>
    </row>
    <row r="43" spans="1:45" x14ac:dyDescent="0.35">
      <c r="A43" t="s">
        <v>196</v>
      </c>
      <c r="B43" t="s">
        <v>18</v>
      </c>
      <c r="C43" t="s">
        <v>198</v>
      </c>
      <c r="D43" t="s">
        <v>199</v>
      </c>
      <c r="E43" t="s">
        <v>909</v>
      </c>
      <c r="F43" t="s">
        <v>972</v>
      </c>
      <c r="G43" t="s">
        <v>197</v>
      </c>
      <c r="H43" t="s">
        <v>52</v>
      </c>
      <c r="I43" t="s">
        <v>60</v>
      </c>
      <c r="J43" t="s">
        <v>53</v>
      </c>
      <c r="K43" s="1">
        <v>40912</v>
      </c>
      <c r="L43">
        <v>2012</v>
      </c>
      <c r="M43" t="s">
        <v>72</v>
      </c>
      <c r="N43" t="s">
        <v>55</v>
      </c>
      <c r="O43">
        <v>1.0089999999999999</v>
      </c>
      <c r="P43" s="2">
        <v>5614</v>
      </c>
      <c r="Q43">
        <v>252</v>
      </c>
      <c r="R43">
        <v>139</v>
      </c>
      <c r="S43">
        <v>5</v>
      </c>
      <c r="T43" s="14">
        <f>(620764811+617633448)/4000000</f>
        <v>309.59956475000001</v>
      </c>
      <c r="U43" s="14">
        <f>Q43+T43</f>
        <v>561.59956475000001</v>
      </c>
      <c r="V43" t="s">
        <v>418</v>
      </c>
      <c r="W43" t="s">
        <v>423</v>
      </c>
      <c r="X43">
        <v>1</v>
      </c>
      <c r="Y43">
        <v>4.1109999999999998</v>
      </c>
      <c r="Z43">
        <v>254</v>
      </c>
      <c r="AA43">
        <v>6</v>
      </c>
      <c r="AB43">
        <v>16</v>
      </c>
      <c r="AC43">
        <v>0</v>
      </c>
      <c r="AD43">
        <v>3</v>
      </c>
      <c r="AE43">
        <v>1</v>
      </c>
      <c r="AF43">
        <v>1</v>
      </c>
      <c r="AG43">
        <v>4</v>
      </c>
      <c r="AH43">
        <v>1</v>
      </c>
      <c r="AI43">
        <v>4</v>
      </c>
      <c r="AJ43">
        <v>2</v>
      </c>
      <c r="AK43">
        <v>1</v>
      </c>
      <c r="AL43">
        <v>1</v>
      </c>
      <c r="AM43" t="str">
        <f>CONCATENATE("ptxP",AD43,"-ptxA",AE43,"-prn",AJ43,"-fim2-",AK43,"-fim3-",AL43)</f>
        <v>ptxP3-ptxA1-prn2-fim2-1-fim3-1</v>
      </c>
      <c r="AN43" s="3" t="s">
        <v>425</v>
      </c>
      <c r="AO43" s="3" t="s">
        <v>482</v>
      </c>
      <c r="AP43" s="3" t="s">
        <v>426</v>
      </c>
      <c r="AQ43" s="3" t="s">
        <v>426</v>
      </c>
      <c r="AR43" s="6" t="s">
        <v>1054</v>
      </c>
      <c r="AS43" s="6" t="s">
        <v>295</v>
      </c>
    </row>
    <row r="44" spans="1:45" x14ac:dyDescent="0.35">
      <c r="A44" t="s">
        <v>210</v>
      </c>
      <c r="B44" t="s">
        <v>18</v>
      </c>
      <c r="C44" t="s">
        <v>212</v>
      </c>
      <c r="D44" t="s">
        <v>213</v>
      </c>
      <c r="E44" t="s">
        <v>910</v>
      </c>
      <c r="F44" t="s">
        <v>973</v>
      </c>
      <c r="G44" t="s">
        <v>197</v>
      </c>
      <c r="H44" t="s">
        <v>211</v>
      </c>
      <c r="I44" t="s">
        <v>60</v>
      </c>
      <c r="J44" t="s">
        <v>53</v>
      </c>
      <c r="K44" s="1">
        <v>40942</v>
      </c>
      <c r="L44">
        <v>2012</v>
      </c>
      <c r="M44" t="s">
        <v>42</v>
      </c>
      <c r="N44" t="s">
        <v>43</v>
      </c>
      <c r="O44">
        <v>0.44600000000000001</v>
      </c>
      <c r="P44" s="2">
        <v>7543</v>
      </c>
      <c r="Q44">
        <v>111</v>
      </c>
      <c r="R44">
        <v>162</v>
      </c>
      <c r="S44">
        <v>89</v>
      </c>
      <c r="T44" s="14">
        <v>29.73567525</v>
      </c>
      <c r="U44" s="14">
        <f>Q44+T44</f>
        <v>140.73567524999999</v>
      </c>
      <c r="V44" t="s">
        <v>417</v>
      </c>
      <c r="W44" t="s">
        <v>421</v>
      </c>
      <c r="X44">
        <v>1</v>
      </c>
      <c r="Y44">
        <v>4.1050000000000004</v>
      </c>
      <c r="Z44">
        <v>250</v>
      </c>
      <c r="AA44">
        <v>6</v>
      </c>
      <c r="AB44">
        <v>16</v>
      </c>
      <c r="AC44">
        <v>0</v>
      </c>
      <c r="AD44">
        <v>3</v>
      </c>
      <c r="AE44">
        <v>1</v>
      </c>
      <c r="AF44">
        <v>1</v>
      </c>
      <c r="AG44">
        <v>4</v>
      </c>
      <c r="AH44">
        <v>1</v>
      </c>
      <c r="AI44">
        <v>4</v>
      </c>
      <c r="AJ44">
        <v>2</v>
      </c>
      <c r="AK44">
        <v>1</v>
      </c>
      <c r="AL44">
        <v>2</v>
      </c>
      <c r="AM44" t="str">
        <f>CONCATENATE("ptxP",AD44,"-ptxA",AE44,"-prn",AJ44,"-fim2-",AK44,"-fim3-",AL44)</f>
        <v>ptxP3-ptxA1-prn2-fim2-1-fim3-2</v>
      </c>
      <c r="AN44" s="3" t="s">
        <v>425</v>
      </c>
      <c r="AO44" s="3" t="s">
        <v>614</v>
      </c>
      <c r="AP44" s="3" t="s">
        <v>426</v>
      </c>
      <c r="AQ44" s="3" t="s">
        <v>426</v>
      </c>
      <c r="AR44" s="6" t="s">
        <v>288</v>
      </c>
      <c r="AS44" s="6" t="s">
        <v>294</v>
      </c>
    </row>
    <row r="45" spans="1:45" x14ac:dyDescent="0.35">
      <c r="A45" t="s">
        <v>214</v>
      </c>
      <c r="B45" t="s">
        <v>18</v>
      </c>
      <c r="C45" t="s">
        <v>216</v>
      </c>
      <c r="D45" t="s">
        <v>217</v>
      </c>
      <c r="E45" t="s">
        <v>911</v>
      </c>
      <c r="F45" t="s">
        <v>974</v>
      </c>
      <c r="G45" t="s">
        <v>197</v>
      </c>
      <c r="H45" t="s">
        <v>215</v>
      </c>
      <c r="I45" t="s">
        <v>60</v>
      </c>
      <c r="J45" t="s">
        <v>48</v>
      </c>
      <c r="K45" s="1">
        <v>40967</v>
      </c>
      <c r="L45">
        <v>2012</v>
      </c>
      <c r="M45" t="s">
        <v>114</v>
      </c>
      <c r="N45" t="s">
        <v>43</v>
      </c>
      <c r="O45">
        <v>0.44800000000000001</v>
      </c>
      <c r="P45" s="2">
        <v>8379</v>
      </c>
      <c r="Q45">
        <v>112</v>
      </c>
      <c r="R45">
        <v>139</v>
      </c>
      <c r="S45">
        <v>5</v>
      </c>
      <c r="T45" s="14">
        <f>(584974817+582181228)/4000000</f>
        <v>291.78901124999999</v>
      </c>
      <c r="U45" s="14">
        <f>Q45+T45</f>
        <v>403.78901124999999</v>
      </c>
      <c r="V45" t="s">
        <v>418</v>
      </c>
      <c r="W45" t="s">
        <v>421</v>
      </c>
      <c r="X45">
        <v>1</v>
      </c>
      <c r="Y45">
        <v>4.1079999999999997</v>
      </c>
      <c r="Z45">
        <v>252</v>
      </c>
      <c r="AA45">
        <v>6</v>
      </c>
      <c r="AB45">
        <v>16</v>
      </c>
      <c r="AC45">
        <v>0</v>
      </c>
      <c r="AD45">
        <v>3</v>
      </c>
      <c r="AE45">
        <v>1</v>
      </c>
      <c r="AF45">
        <v>1</v>
      </c>
      <c r="AG45">
        <v>4</v>
      </c>
      <c r="AH45">
        <v>1</v>
      </c>
      <c r="AI45">
        <v>4</v>
      </c>
      <c r="AJ45">
        <v>2</v>
      </c>
      <c r="AK45">
        <v>1</v>
      </c>
      <c r="AL45">
        <v>1</v>
      </c>
      <c r="AM45" t="str">
        <f>CONCATENATE("ptxP",AD45,"-ptxA",AE45,"-prn",AJ45,"-fim2-",AK45,"-fim3-",AL45)</f>
        <v>ptxP3-ptxA1-prn2-fim2-1-fim3-1</v>
      </c>
      <c r="AN45" s="3" t="s">
        <v>425</v>
      </c>
      <c r="AO45" s="3" t="s">
        <v>480</v>
      </c>
      <c r="AP45" s="3" t="s">
        <v>426</v>
      </c>
      <c r="AQ45" s="3" t="s">
        <v>426</v>
      </c>
      <c r="AR45" s="6" t="s">
        <v>1055</v>
      </c>
      <c r="AS45" s="6" t="s">
        <v>296</v>
      </c>
    </row>
    <row r="46" spans="1:45" x14ac:dyDescent="0.35">
      <c r="A46" t="s">
        <v>30</v>
      </c>
      <c r="B46" t="s">
        <v>18</v>
      </c>
      <c r="C46" t="s">
        <v>31</v>
      </c>
      <c r="D46" t="s">
        <v>32</v>
      </c>
      <c r="E46" t="s">
        <v>309</v>
      </c>
      <c r="F46" t="s">
        <v>309</v>
      </c>
      <c r="G46" t="s">
        <v>17</v>
      </c>
      <c r="H46" t="s">
        <v>424</v>
      </c>
      <c r="I46" t="s">
        <v>424</v>
      </c>
      <c r="J46" t="s">
        <v>424</v>
      </c>
      <c r="K46" t="s">
        <v>424</v>
      </c>
      <c r="L46">
        <v>1986</v>
      </c>
      <c r="M46" t="s">
        <v>424</v>
      </c>
      <c r="N46" t="s">
        <v>424</v>
      </c>
      <c r="O46">
        <v>1.2929999999999999</v>
      </c>
      <c r="P46" s="2">
        <v>6539</v>
      </c>
      <c r="Q46">
        <v>323</v>
      </c>
      <c r="R46" t="s">
        <v>309</v>
      </c>
      <c r="S46" t="s">
        <v>309</v>
      </c>
      <c r="T46" s="14" t="s">
        <v>309</v>
      </c>
      <c r="U46" s="14">
        <v>323</v>
      </c>
      <c r="V46" t="s">
        <v>309</v>
      </c>
      <c r="W46" t="s">
        <v>420</v>
      </c>
      <c r="X46">
        <v>1</v>
      </c>
      <c r="Y46">
        <v>4.1260000000000003</v>
      </c>
      <c r="Z46">
        <v>248</v>
      </c>
      <c r="AA46">
        <v>7</v>
      </c>
      <c r="AB46">
        <v>17</v>
      </c>
      <c r="AC46">
        <v>0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4</v>
      </c>
      <c r="AJ46">
        <v>1</v>
      </c>
      <c r="AK46">
        <v>1</v>
      </c>
      <c r="AL46">
        <v>1</v>
      </c>
      <c r="AM46" t="str">
        <f>CONCATENATE("ptxP",AD46,"-ptxA",AE46,"-prn",AJ46,"-fim2-",AK46,"-fim3-",AL46)</f>
        <v>ptxP1-ptxA1-prn1-fim2-1-fim3-1</v>
      </c>
      <c r="AN46" s="3" t="s">
        <v>426</v>
      </c>
      <c r="AO46" s="3" t="s">
        <v>309</v>
      </c>
      <c r="AP46" s="3" t="s">
        <v>426</v>
      </c>
      <c r="AQ46" s="3" t="s">
        <v>426</v>
      </c>
      <c r="AR46" s="6" t="s">
        <v>288</v>
      </c>
      <c r="AS46" s="6" t="s">
        <v>293</v>
      </c>
    </row>
    <row r="47" spans="1:45" x14ac:dyDescent="0.35">
      <c r="A47" t="s">
        <v>218</v>
      </c>
      <c r="B47" t="s">
        <v>18</v>
      </c>
      <c r="C47" t="s">
        <v>221</v>
      </c>
      <c r="D47" t="s">
        <v>222</v>
      </c>
      <c r="E47" t="s">
        <v>912</v>
      </c>
      <c r="F47" t="s">
        <v>975</v>
      </c>
      <c r="G47" t="s">
        <v>197</v>
      </c>
      <c r="H47" t="s">
        <v>219</v>
      </c>
      <c r="I47" t="s">
        <v>60</v>
      </c>
      <c r="J47" t="s">
        <v>220</v>
      </c>
      <c r="K47" s="1">
        <v>41011</v>
      </c>
      <c r="L47">
        <v>2012</v>
      </c>
      <c r="M47" t="s">
        <v>42</v>
      </c>
      <c r="N47" t="s">
        <v>43</v>
      </c>
      <c r="O47">
        <v>0.497</v>
      </c>
      <c r="P47" s="2">
        <v>7713</v>
      </c>
      <c r="Q47">
        <v>124</v>
      </c>
      <c r="R47">
        <v>135</v>
      </c>
      <c r="S47">
        <v>82</v>
      </c>
      <c r="T47" s="14">
        <v>54.364097999999998</v>
      </c>
      <c r="U47" s="14">
        <f>Q47+T47</f>
        <v>178.36409800000001</v>
      </c>
      <c r="V47" t="s">
        <v>417</v>
      </c>
      <c r="W47" t="s">
        <v>421</v>
      </c>
      <c r="X47">
        <v>1</v>
      </c>
      <c r="Y47">
        <v>4.1070000000000002</v>
      </c>
      <c r="Z47">
        <v>252</v>
      </c>
      <c r="AA47">
        <v>6</v>
      </c>
      <c r="AB47">
        <v>16</v>
      </c>
      <c r="AC47">
        <v>0</v>
      </c>
      <c r="AD47">
        <v>3</v>
      </c>
      <c r="AE47">
        <v>1</v>
      </c>
      <c r="AF47">
        <v>1</v>
      </c>
      <c r="AG47">
        <v>4</v>
      </c>
      <c r="AH47">
        <v>1</v>
      </c>
      <c r="AI47">
        <v>4</v>
      </c>
      <c r="AJ47">
        <v>2</v>
      </c>
      <c r="AK47">
        <v>1</v>
      </c>
      <c r="AL47">
        <v>1</v>
      </c>
      <c r="AM47" t="str">
        <f>CONCATENATE("ptxP",AD47,"-ptxA",AE47,"-prn",AJ47,"-fim2-",AK47,"-fim3-",AL47)</f>
        <v>ptxP3-ptxA1-prn2-fim2-1-fim3-1</v>
      </c>
      <c r="AN47" s="3" t="s">
        <v>425</v>
      </c>
      <c r="AO47" s="3" t="s">
        <v>482</v>
      </c>
      <c r="AP47" s="3" t="s">
        <v>426</v>
      </c>
      <c r="AQ47" s="3" t="s">
        <v>426</v>
      </c>
      <c r="AR47" s="6" t="s">
        <v>1054</v>
      </c>
      <c r="AS47" s="6" t="s">
        <v>295</v>
      </c>
    </row>
    <row r="48" spans="1:45" x14ac:dyDescent="0.35">
      <c r="A48" t="s">
        <v>223</v>
      </c>
      <c r="B48" t="s">
        <v>18</v>
      </c>
      <c r="C48" t="s">
        <v>225</v>
      </c>
      <c r="D48" t="s">
        <v>226</v>
      </c>
      <c r="E48" t="s">
        <v>913</v>
      </c>
      <c r="F48" t="s">
        <v>976</v>
      </c>
      <c r="G48" t="s">
        <v>197</v>
      </c>
      <c r="H48" t="s">
        <v>99</v>
      </c>
      <c r="I48" t="s">
        <v>60</v>
      </c>
      <c r="J48" t="s">
        <v>53</v>
      </c>
      <c r="K48" s="1">
        <v>41067</v>
      </c>
      <c r="L48">
        <v>2012</v>
      </c>
      <c r="M48" t="s">
        <v>224</v>
      </c>
      <c r="N48" t="s">
        <v>43</v>
      </c>
      <c r="O48">
        <v>0.28399999999999997</v>
      </c>
      <c r="P48" s="2">
        <v>8200</v>
      </c>
      <c r="Q48">
        <v>71</v>
      </c>
      <c r="R48">
        <v>152</v>
      </c>
      <c r="S48">
        <v>83</v>
      </c>
      <c r="T48" s="14">
        <v>34.008176499999998</v>
      </c>
      <c r="U48" s="14">
        <f>Q48+T48</f>
        <v>105.00817649999999</v>
      </c>
      <c r="V48" t="s">
        <v>417</v>
      </c>
      <c r="W48" t="s">
        <v>421</v>
      </c>
      <c r="X48">
        <v>1</v>
      </c>
      <c r="Y48">
        <v>4.1079999999999997</v>
      </c>
      <c r="Z48">
        <v>253</v>
      </c>
      <c r="AA48">
        <v>6</v>
      </c>
      <c r="AB48">
        <v>16</v>
      </c>
      <c r="AC48">
        <v>0</v>
      </c>
      <c r="AD48">
        <v>3</v>
      </c>
      <c r="AE48">
        <v>1</v>
      </c>
      <c r="AF48">
        <v>1</v>
      </c>
      <c r="AG48">
        <v>4</v>
      </c>
      <c r="AH48">
        <v>1</v>
      </c>
      <c r="AI48">
        <v>4</v>
      </c>
      <c r="AJ48">
        <v>2</v>
      </c>
      <c r="AK48">
        <v>1</v>
      </c>
      <c r="AL48">
        <v>1</v>
      </c>
      <c r="AM48" t="str">
        <f>CONCATENATE("ptxP",AD48,"-ptxA",AE48,"-prn",AJ48,"-fim2-",AK48,"-fim3-",AL48)</f>
        <v>ptxP3-ptxA1-prn2-fim2-1-fim3-1</v>
      </c>
      <c r="AN48" s="3" t="s">
        <v>425</v>
      </c>
      <c r="AO48" s="3" t="s">
        <v>482</v>
      </c>
      <c r="AP48" s="3" t="s">
        <v>426</v>
      </c>
      <c r="AQ48" s="3" t="s">
        <v>426</v>
      </c>
      <c r="AR48" s="6" t="s">
        <v>1054</v>
      </c>
      <c r="AS48" s="6" t="s">
        <v>295</v>
      </c>
    </row>
    <row r="49" spans="1:45" x14ac:dyDescent="0.35">
      <c r="A49" t="s">
        <v>227</v>
      </c>
      <c r="B49" t="s">
        <v>18</v>
      </c>
      <c r="C49" t="s">
        <v>229</v>
      </c>
      <c r="D49" t="s">
        <v>230</v>
      </c>
      <c r="E49" t="s">
        <v>914</v>
      </c>
      <c r="F49" t="s">
        <v>977</v>
      </c>
      <c r="G49" t="s">
        <v>197</v>
      </c>
      <c r="H49" t="s">
        <v>228</v>
      </c>
      <c r="I49" t="s">
        <v>41</v>
      </c>
      <c r="J49" t="s">
        <v>53</v>
      </c>
      <c r="K49" s="1">
        <v>41152</v>
      </c>
      <c r="L49">
        <v>2012</v>
      </c>
      <c r="M49" t="s">
        <v>42</v>
      </c>
      <c r="N49" t="s">
        <v>43</v>
      </c>
      <c r="O49">
        <v>0.16900000000000001</v>
      </c>
      <c r="P49" s="2">
        <v>8114</v>
      </c>
      <c r="Q49">
        <v>42</v>
      </c>
      <c r="R49">
        <v>139</v>
      </c>
      <c r="S49">
        <v>5</v>
      </c>
      <c r="T49" s="14">
        <f>(551554113+548280979)/4000000</f>
        <v>274.95877300000001</v>
      </c>
      <c r="U49" s="14">
        <f>Q49+T49</f>
        <v>316.95877300000001</v>
      </c>
      <c r="V49" t="s">
        <v>418</v>
      </c>
      <c r="W49" t="s">
        <v>423</v>
      </c>
      <c r="X49">
        <v>1</v>
      </c>
      <c r="Y49">
        <v>4.1100000000000003</v>
      </c>
      <c r="Z49">
        <v>254</v>
      </c>
      <c r="AA49">
        <v>6</v>
      </c>
      <c r="AB49">
        <v>16</v>
      </c>
      <c r="AC49">
        <v>0</v>
      </c>
      <c r="AD49">
        <v>3</v>
      </c>
      <c r="AE49">
        <v>1</v>
      </c>
      <c r="AF49">
        <v>1</v>
      </c>
      <c r="AG49">
        <v>4</v>
      </c>
      <c r="AH49">
        <v>1</v>
      </c>
      <c r="AI49">
        <v>4</v>
      </c>
      <c r="AJ49">
        <v>2</v>
      </c>
      <c r="AK49">
        <v>1</v>
      </c>
      <c r="AL49">
        <v>1</v>
      </c>
      <c r="AM49" t="str">
        <f>CONCATENATE("ptxP",AD49,"-ptxA",AE49,"-prn",AJ49,"-fim2-",AK49,"-fim3-",AL49)</f>
        <v>ptxP3-ptxA1-prn2-fim2-1-fim3-1</v>
      </c>
      <c r="AN49" s="3" t="s">
        <v>425</v>
      </c>
      <c r="AO49" s="3" t="s">
        <v>614</v>
      </c>
      <c r="AP49" s="3" t="s">
        <v>426</v>
      </c>
      <c r="AQ49" s="3" t="s">
        <v>426</v>
      </c>
      <c r="AR49" s="6" t="s">
        <v>1054</v>
      </c>
      <c r="AS49" s="6" t="s">
        <v>295</v>
      </c>
    </row>
    <row r="50" spans="1:45" x14ac:dyDescent="0.35">
      <c r="A50" t="s">
        <v>231</v>
      </c>
      <c r="B50" t="s">
        <v>18</v>
      </c>
      <c r="C50" t="s">
        <v>232</v>
      </c>
      <c r="D50" t="s">
        <v>233</v>
      </c>
      <c r="E50" t="s">
        <v>915</v>
      </c>
      <c r="F50" t="s">
        <v>978</v>
      </c>
      <c r="G50" t="s">
        <v>197</v>
      </c>
      <c r="H50" t="s">
        <v>190</v>
      </c>
      <c r="I50" t="s">
        <v>60</v>
      </c>
      <c r="J50" t="s">
        <v>48</v>
      </c>
      <c r="K50" s="1">
        <v>41173</v>
      </c>
      <c r="L50">
        <v>2012</v>
      </c>
      <c r="M50" t="s">
        <v>83</v>
      </c>
      <c r="N50" t="s">
        <v>43</v>
      </c>
      <c r="O50">
        <v>0.58299999999999996</v>
      </c>
      <c r="P50" s="2">
        <v>7905</v>
      </c>
      <c r="Q50">
        <v>146</v>
      </c>
      <c r="R50">
        <v>131</v>
      </c>
      <c r="S50">
        <v>78</v>
      </c>
      <c r="T50" s="14">
        <v>38.521503750000001</v>
      </c>
      <c r="U50" s="14">
        <f>Q50+T50</f>
        <v>184.52150374999999</v>
      </c>
      <c r="V50" t="s">
        <v>417</v>
      </c>
      <c r="W50" t="s">
        <v>421</v>
      </c>
      <c r="X50">
        <v>1</v>
      </c>
      <c r="Y50">
        <v>4.1079999999999997</v>
      </c>
      <c r="Z50">
        <v>253</v>
      </c>
      <c r="AA50">
        <v>6</v>
      </c>
      <c r="AB50">
        <v>16</v>
      </c>
      <c r="AC50">
        <v>0</v>
      </c>
      <c r="AD50">
        <v>3</v>
      </c>
      <c r="AE50">
        <v>1</v>
      </c>
      <c r="AF50">
        <v>1</v>
      </c>
      <c r="AG50">
        <v>4</v>
      </c>
      <c r="AH50">
        <v>1</v>
      </c>
      <c r="AI50">
        <v>4</v>
      </c>
      <c r="AJ50">
        <v>2</v>
      </c>
      <c r="AK50">
        <v>1</v>
      </c>
      <c r="AL50">
        <v>1</v>
      </c>
      <c r="AM50" t="str">
        <f>CONCATENATE("ptxP",AD50,"-ptxA",AE50,"-prn",AJ50,"-fim2-",AK50,"-fim3-",AL50)</f>
        <v>ptxP3-ptxA1-prn2-fim2-1-fim3-1</v>
      </c>
      <c r="AN50" s="3" t="s">
        <v>425</v>
      </c>
      <c r="AO50" s="3" t="s">
        <v>482</v>
      </c>
      <c r="AP50" s="3" t="s">
        <v>426</v>
      </c>
      <c r="AQ50" s="3" t="s">
        <v>426</v>
      </c>
      <c r="AR50" s="6" t="s">
        <v>1054</v>
      </c>
      <c r="AS50" s="6" t="s">
        <v>295</v>
      </c>
    </row>
    <row r="51" spans="1:45" x14ac:dyDescent="0.35">
      <c r="A51" t="s">
        <v>234</v>
      </c>
      <c r="B51" t="s">
        <v>18</v>
      </c>
      <c r="C51" t="s">
        <v>236</v>
      </c>
      <c r="D51" t="s">
        <v>237</v>
      </c>
      <c r="E51" t="s">
        <v>916</v>
      </c>
      <c r="F51" t="s">
        <v>979</v>
      </c>
      <c r="G51" t="s">
        <v>197</v>
      </c>
      <c r="H51" t="s">
        <v>235</v>
      </c>
      <c r="I51" t="s">
        <v>41</v>
      </c>
      <c r="J51" t="s">
        <v>53</v>
      </c>
      <c r="K51" s="1">
        <v>41221</v>
      </c>
      <c r="L51">
        <v>2012</v>
      </c>
      <c r="M51" t="s">
        <v>42</v>
      </c>
      <c r="N51" t="s">
        <v>55</v>
      </c>
      <c r="O51">
        <v>0.38600000000000001</v>
      </c>
      <c r="P51" s="2">
        <v>8331</v>
      </c>
      <c r="Q51">
        <v>97</v>
      </c>
      <c r="R51">
        <v>139</v>
      </c>
      <c r="S51">
        <v>5</v>
      </c>
      <c r="T51" s="14">
        <f>(581690073+578264393)/4000000</f>
        <v>289.98861649999998</v>
      </c>
      <c r="U51" s="14">
        <f>Q51+T51</f>
        <v>386.98861649999998</v>
      </c>
      <c r="V51" t="s">
        <v>418</v>
      </c>
      <c r="W51" t="s">
        <v>423</v>
      </c>
      <c r="X51">
        <v>1</v>
      </c>
      <c r="Y51">
        <v>4.1109999999999998</v>
      </c>
      <c r="Z51">
        <v>254</v>
      </c>
      <c r="AA51">
        <v>6</v>
      </c>
      <c r="AB51">
        <v>16</v>
      </c>
      <c r="AC51">
        <v>0</v>
      </c>
      <c r="AD51">
        <v>3</v>
      </c>
      <c r="AE51">
        <v>1</v>
      </c>
      <c r="AF51">
        <v>1</v>
      </c>
      <c r="AG51">
        <v>4</v>
      </c>
      <c r="AH51">
        <v>1</v>
      </c>
      <c r="AI51">
        <v>4</v>
      </c>
      <c r="AJ51">
        <v>2</v>
      </c>
      <c r="AK51">
        <v>1</v>
      </c>
      <c r="AL51">
        <v>1</v>
      </c>
      <c r="AM51" t="str">
        <f>CONCATENATE("ptxP",AD51,"-ptxA",AE51,"-prn",AJ51,"-fim2-",AK51,"-fim3-",AL51)</f>
        <v>ptxP3-ptxA1-prn2-fim2-1-fim3-1</v>
      </c>
      <c r="AN51" s="3" t="s">
        <v>425</v>
      </c>
      <c r="AO51" s="3" t="s">
        <v>614</v>
      </c>
      <c r="AP51" s="3" t="s">
        <v>426</v>
      </c>
      <c r="AQ51" s="3" t="s">
        <v>426</v>
      </c>
      <c r="AR51" s="6" t="s">
        <v>1054</v>
      </c>
      <c r="AS51" s="6" t="s">
        <v>295</v>
      </c>
    </row>
    <row r="52" spans="1:45" x14ac:dyDescent="0.35">
      <c r="A52" t="s">
        <v>238</v>
      </c>
      <c r="B52" t="s">
        <v>18</v>
      </c>
      <c r="C52" t="s">
        <v>240</v>
      </c>
      <c r="D52" t="s">
        <v>241</v>
      </c>
      <c r="E52" t="s">
        <v>917</v>
      </c>
      <c r="F52" t="s">
        <v>980</v>
      </c>
      <c r="G52" t="s">
        <v>197</v>
      </c>
      <c r="H52" t="s">
        <v>239</v>
      </c>
      <c r="I52" t="s">
        <v>41</v>
      </c>
      <c r="J52" t="s">
        <v>53</v>
      </c>
      <c r="K52" s="1">
        <v>41247</v>
      </c>
      <c r="L52">
        <v>2012</v>
      </c>
      <c r="M52" t="s">
        <v>42</v>
      </c>
      <c r="N52" t="s">
        <v>43</v>
      </c>
      <c r="O52">
        <v>0.437</v>
      </c>
      <c r="P52" s="2">
        <v>8331</v>
      </c>
      <c r="Q52">
        <v>109</v>
      </c>
      <c r="R52">
        <v>139</v>
      </c>
      <c r="S52">
        <v>5</v>
      </c>
      <c r="T52" s="14">
        <f>(533424351+530622883)/4000000</f>
        <v>266.01180849999997</v>
      </c>
      <c r="U52" s="14">
        <f>Q52+T52</f>
        <v>375.01180849999997</v>
      </c>
      <c r="V52" t="s">
        <v>418</v>
      </c>
      <c r="W52" t="s">
        <v>423</v>
      </c>
      <c r="X52">
        <v>1</v>
      </c>
      <c r="Y52">
        <v>4.1070000000000002</v>
      </c>
      <c r="Z52">
        <v>251</v>
      </c>
      <c r="AA52">
        <v>6</v>
      </c>
      <c r="AB52">
        <v>16</v>
      </c>
      <c r="AC52">
        <v>0</v>
      </c>
      <c r="AD52">
        <v>3</v>
      </c>
      <c r="AE52">
        <v>1</v>
      </c>
      <c r="AF52">
        <v>1</v>
      </c>
      <c r="AG52">
        <v>4</v>
      </c>
      <c r="AH52">
        <v>1</v>
      </c>
      <c r="AI52">
        <v>4</v>
      </c>
      <c r="AJ52">
        <v>2</v>
      </c>
      <c r="AK52">
        <v>1</v>
      </c>
      <c r="AL52">
        <v>1</v>
      </c>
      <c r="AM52" t="str">
        <f>CONCATENATE("ptxP",AD52,"-ptxA",AE52,"-prn",AJ52,"-fim2-",AK52,"-fim3-",AL52)</f>
        <v>ptxP3-ptxA1-prn2-fim2-1-fim3-1</v>
      </c>
      <c r="AN52" s="3" t="s">
        <v>425</v>
      </c>
      <c r="AO52" s="3" t="s">
        <v>614</v>
      </c>
      <c r="AP52" s="3" t="s">
        <v>426</v>
      </c>
      <c r="AQ52" s="3" t="s">
        <v>426</v>
      </c>
      <c r="AR52" s="6" t="s">
        <v>1054</v>
      </c>
      <c r="AS52" s="6" t="s">
        <v>295</v>
      </c>
    </row>
    <row r="53" spans="1:45" x14ac:dyDescent="0.35">
      <c r="A53" t="s">
        <v>242</v>
      </c>
      <c r="B53" t="s">
        <v>18</v>
      </c>
      <c r="C53" t="s">
        <v>244</v>
      </c>
      <c r="D53" t="s">
        <v>245</v>
      </c>
      <c r="E53" t="s">
        <v>918</v>
      </c>
      <c r="F53" t="s">
        <v>981</v>
      </c>
      <c r="G53" t="s">
        <v>197</v>
      </c>
      <c r="H53" t="s">
        <v>243</v>
      </c>
      <c r="I53" t="s">
        <v>41</v>
      </c>
      <c r="J53" t="s">
        <v>53</v>
      </c>
      <c r="K53" s="1">
        <v>41263</v>
      </c>
      <c r="L53">
        <v>2012</v>
      </c>
      <c r="M53" t="s">
        <v>42</v>
      </c>
      <c r="N53" t="s">
        <v>43</v>
      </c>
      <c r="O53">
        <v>1.0169999999999999</v>
      </c>
      <c r="P53" s="2">
        <v>7104</v>
      </c>
      <c r="Q53">
        <v>254</v>
      </c>
      <c r="R53">
        <v>139</v>
      </c>
      <c r="S53">
        <v>5</v>
      </c>
      <c r="T53" s="14">
        <f>(576509460+574007683)/4000000</f>
        <v>287.62928575000001</v>
      </c>
      <c r="U53" s="14">
        <f>Q53+T53</f>
        <v>541.62928575000001</v>
      </c>
      <c r="V53" t="s">
        <v>418</v>
      </c>
      <c r="W53" t="s">
        <v>423</v>
      </c>
      <c r="X53">
        <v>1</v>
      </c>
      <c r="Y53">
        <v>4.109</v>
      </c>
      <c r="Z53">
        <v>252</v>
      </c>
      <c r="AA53">
        <v>6</v>
      </c>
      <c r="AB53">
        <v>16</v>
      </c>
      <c r="AC53">
        <v>0</v>
      </c>
      <c r="AD53">
        <v>3</v>
      </c>
      <c r="AE53">
        <v>1</v>
      </c>
      <c r="AF53">
        <v>1</v>
      </c>
      <c r="AG53">
        <v>4</v>
      </c>
      <c r="AH53">
        <v>1</v>
      </c>
      <c r="AI53">
        <v>4</v>
      </c>
      <c r="AJ53">
        <v>2</v>
      </c>
      <c r="AK53">
        <v>1</v>
      </c>
      <c r="AL53">
        <v>1</v>
      </c>
      <c r="AM53" t="str">
        <f>CONCATENATE("ptxP",AD53,"-ptxA",AE53,"-prn",AJ53,"-fim2-",AK53,"-fim3-",AL53)</f>
        <v>ptxP3-ptxA1-prn2-fim2-1-fim3-1</v>
      </c>
      <c r="AN53" s="3" t="s">
        <v>425</v>
      </c>
      <c r="AO53" s="3" t="s">
        <v>614</v>
      </c>
      <c r="AP53" s="3" t="s">
        <v>426</v>
      </c>
      <c r="AQ53" s="3" t="s">
        <v>426</v>
      </c>
      <c r="AR53" s="6" t="s">
        <v>1054</v>
      </c>
      <c r="AS53" s="6" t="s">
        <v>295</v>
      </c>
    </row>
    <row r="54" spans="1:45" x14ac:dyDescent="0.35">
      <c r="A54" t="s">
        <v>200</v>
      </c>
      <c r="B54" t="s">
        <v>18</v>
      </c>
      <c r="C54" t="s">
        <v>202</v>
      </c>
      <c r="D54" t="s">
        <v>203</v>
      </c>
      <c r="E54" t="s">
        <v>919</v>
      </c>
      <c r="F54" t="s">
        <v>982</v>
      </c>
      <c r="G54" t="s">
        <v>201</v>
      </c>
      <c r="H54" t="s">
        <v>190</v>
      </c>
      <c r="I54" t="s">
        <v>41</v>
      </c>
      <c r="J54" t="s">
        <v>53</v>
      </c>
      <c r="K54" s="1">
        <v>42740</v>
      </c>
      <c r="L54">
        <v>2017</v>
      </c>
      <c r="M54" t="s">
        <v>72</v>
      </c>
      <c r="N54" t="s">
        <v>73</v>
      </c>
      <c r="O54">
        <v>0.95799999999999996</v>
      </c>
      <c r="P54" s="2">
        <v>5176</v>
      </c>
      <c r="Q54">
        <v>240</v>
      </c>
      <c r="R54">
        <v>150</v>
      </c>
      <c r="S54">
        <v>87</v>
      </c>
      <c r="T54" s="14">
        <v>47.50232475</v>
      </c>
      <c r="U54" s="14">
        <f>Q54+T54</f>
        <v>287.50232475000001</v>
      </c>
      <c r="V54" t="s">
        <v>417</v>
      </c>
      <c r="W54" t="s">
        <v>421</v>
      </c>
      <c r="X54">
        <v>1</v>
      </c>
      <c r="Y54">
        <v>4.1059999999999999</v>
      </c>
      <c r="Z54">
        <v>250</v>
      </c>
      <c r="AA54">
        <v>6</v>
      </c>
      <c r="AB54">
        <v>16</v>
      </c>
      <c r="AC54">
        <v>0</v>
      </c>
      <c r="AD54">
        <v>3</v>
      </c>
      <c r="AE54">
        <v>1</v>
      </c>
      <c r="AF54">
        <v>1</v>
      </c>
      <c r="AG54">
        <v>4</v>
      </c>
      <c r="AH54">
        <v>1</v>
      </c>
      <c r="AI54">
        <v>4</v>
      </c>
      <c r="AJ54">
        <v>2</v>
      </c>
      <c r="AK54">
        <v>1</v>
      </c>
      <c r="AL54">
        <v>1</v>
      </c>
      <c r="AM54" t="str">
        <f>CONCATENATE("ptxP",AD54,"-ptxA",AE54,"-prn",AJ54,"-fim2-",AK54,"-fim3-",AL54)</f>
        <v>ptxP3-ptxA1-prn2-fim2-1-fim3-1</v>
      </c>
      <c r="AN54" s="3" t="s">
        <v>425</v>
      </c>
      <c r="AO54" s="3" t="s">
        <v>482</v>
      </c>
      <c r="AP54" s="3" t="s">
        <v>426</v>
      </c>
      <c r="AQ54" s="3" t="s">
        <v>426</v>
      </c>
      <c r="AR54" s="6" t="s">
        <v>1060</v>
      </c>
      <c r="AS54" s="6" t="s">
        <v>299</v>
      </c>
    </row>
    <row r="55" spans="1:45" x14ac:dyDescent="0.35">
      <c r="A55" t="s">
        <v>246</v>
      </c>
      <c r="B55" t="s">
        <v>18</v>
      </c>
      <c r="C55" t="s">
        <v>249</v>
      </c>
      <c r="D55" t="s">
        <v>250</v>
      </c>
      <c r="E55" t="s">
        <v>920</v>
      </c>
      <c r="F55" t="s">
        <v>983</v>
      </c>
      <c r="G55" t="s">
        <v>201</v>
      </c>
      <c r="H55" t="s">
        <v>247</v>
      </c>
      <c r="I55" t="s">
        <v>41</v>
      </c>
      <c r="J55" t="s">
        <v>248</v>
      </c>
      <c r="K55" s="1">
        <v>42745</v>
      </c>
      <c r="L55">
        <v>2017</v>
      </c>
      <c r="M55" t="s">
        <v>72</v>
      </c>
      <c r="N55" t="s">
        <v>73</v>
      </c>
      <c r="O55">
        <v>1.52</v>
      </c>
      <c r="P55" s="2">
        <v>7501</v>
      </c>
      <c r="Q55">
        <v>380</v>
      </c>
      <c r="R55">
        <v>139</v>
      </c>
      <c r="S55">
        <v>5</v>
      </c>
      <c r="T55" s="14">
        <f>(584774767+581888618)/4000000</f>
        <v>291.66584625000002</v>
      </c>
      <c r="U55" s="14">
        <f>Q55+T55</f>
        <v>671.66584624999996</v>
      </c>
      <c r="V55" t="s">
        <v>418</v>
      </c>
      <c r="W55" t="s">
        <v>423</v>
      </c>
      <c r="X55">
        <v>1</v>
      </c>
      <c r="Y55">
        <v>4.1070000000000002</v>
      </c>
      <c r="Z55">
        <v>251</v>
      </c>
      <c r="AA55">
        <v>6</v>
      </c>
      <c r="AB55">
        <v>16</v>
      </c>
      <c r="AC55">
        <v>0</v>
      </c>
      <c r="AD55">
        <v>3</v>
      </c>
      <c r="AE55">
        <v>1</v>
      </c>
      <c r="AF55">
        <v>1</v>
      </c>
      <c r="AG55">
        <v>4</v>
      </c>
      <c r="AH55">
        <v>1</v>
      </c>
      <c r="AI55">
        <v>4</v>
      </c>
      <c r="AJ55">
        <v>2</v>
      </c>
      <c r="AK55">
        <v>1</v>
      </c>
      <c r="AL55">
        <v>1</v>
      </c>
      <c r="AM55" t="str">
        <f>CONCATENATE("ptxP",AD55,"-ptxA",AE55,"-prn",AJ55,"-fim2-",AK55,"-fim3-",AL55)</f>
        <v>ptxP3-ptxA1-prn2-fim2-1-fim3-1</v>
      </c>
      <c r="AN55" s="3" t="s">
        <v>425</v>
      </c>
      <c r="AO55" s="3" t="s">
        <v>482</v>
      </c>
      <c r="AP55" s="3" t="s">
        <v>426</v>
      </c>
      <c r="AQ55" s="3" t="s">
        <v>426</v>
      </c>
      <c r="AR55" s="6" t="s">
        <v>1060</v>
      </c>
      <c r="AS55" s="6" t="s">
        <v>299</v>
      </c>
    </row>
    <row r="56" spans="1:45" x14ac:dyDescent="0.35">
      <c r="A56" t="s">
        <v>251</v>
      </c>
      <c r="B56" t="s">
        <v>18</v>
      </c>
      <c r="C56" t="s">
        <v>252</v>
      </c>
      <c r="D56" t="s">
        <v>253</v>
      </c>
      <c r="E56" t="s">
        <v>921</v>
      </c>
      <c r="F56" t="s">
        <v>984</v>
      </c>
      <c r="G56" t="s">
        <v>201</v>
      </c>
      <c r="H56" t="s">
        <v>150</v>
      </c>
      <c r="I56" t="s">
        <v>60</v>
      </c>
      <c r="J56" t="s">
        <v>53</v>
      </c>
      <c r="K56" s="1">
        <v>42803</v>
      </c>
      <c r="L56">
        <v>2017</v>
      </c>
      <c r="M56" t="s">
        <v>91</v>
      </c>
      <c r="N56" t="s">
        <v>73</v>
      </c>
      <c r="O56">
        <v>1.9370000000000001</v>
      </c>
      <c r="P56" s="2">
        <v>7387</v>
      </c>
      <c r="Q56">
        <v>484</v>
      </c>
      <c r="R56">
        <v>111</v>
      </c>
      <c r="S56">
        <v>68</v>
      </c>
      <c r="T56" s="14">
        <v>76.853541500000006</v>
      </c>
      <c r="U56" s="14">
        <f>Q56+T56</f>
        <v>560.85354150000001</v>
      </c>
      <c r="V56" t="s">
        <v>417</v>
      </c>
      <c r="W56" t="s">
        <v>421</v>
      </c>
      <c r="X56">
        <v>1</v>
      </c>
      <c r="Y56">
        <v>4.109</v>
      </c>
      <c r="Z56">
        <v>253</v>
      </c>
      <c r="AA56">
        <v>6</v>
      </c>
      <c r="AB56">
        <v>16</v>
      </c>
      <c r="AC56">
        <v>0</v>
      </c>
      <c r="AD56">
        <v>3</v>
      </c>
      <c r="AE56">
        <v>1</v>
      </c>
      <c r="AF56">
        <v>1</v>
      </c>
      <c r="AG56">
        <v>4</v>
      </c>
      <c r="AH56">
        <v>1</v>
      </c>
      <c r="AI56">
        <v>4</v>
      </c>
      <c r="AJ56">
        <v>2</v>
      </c>
      <c r="AK56">
        <v>1</v>
      </c>
      <c r="AL56">
        <v>1</v>
      </c>
      <c r="AM56" t="str">
        <f>CONCATENATE("ptxP",AD56,"-ptxA",AE56,"-prn",AJ56,"-fim2-",AK56,"-fim3-",AL56)</f>
        <v>ptxP3-ptxA1-prn2-fim2-1-fim3-1</v>
      </c>
      <c r="AN56" s="3" t="s">
        <v>425</v>
      </c>
      <c r="AO56" s="3" t="s">
        <v>482</v>
      </c>
      <c r="AP56" s="3" t="s">
        <v>426</v>
      </c>
      <c r="AQ56" s="3" t="s">
        <v>426</v>
      </c>
      <c r="AR56" s="6" t="s">
        <v>1054</v>
      </c>
      <c r="AS56" s="6" t="s">
        <v>295</v>
      </c>
    </row>
    <row r="57" spans="1:45" x14ac:dyDescent="0.35">
      <c r="A57" t="s">
        <v>33</v>
      </c>
      <c r="B57" t="s">
        <v>18</v>
      </c>
      <c r="C57" t="s">
        <v>34</v>
      </c>
      <c r="D57" t="s">
        <v>35</v>
      </c>
      <c r="E57" t="s">
        <v>869</v>
      </c>
      <c r="F57" t="s">
        <v>932</v>
      </c>
      <c r="G57" t="s">
        <v>17</v>
      </c>
      <c r="H57" t="s">
        <v>424</v>
      </c>
      <c r="I57" t="s">
        <v>424</v>
      </c>
      <c r="J57" t="s">
        <v>424</v>
      </c>
      <c r="K57" t="s">
        <v>424</v>
      </c>
      <c r="L57">
        <v>1987</v>
      </c>
      <c r="M57" t="s">
        <v>424</v>
      </c>
      <c r="N57" t="s">
        <v>424</v>
      </c>
      <c r="O57">
        <v>0.47299999999999998</v>
      </c>
      <c r="P57" s="2">
        <v>5349</v>
      </c>
      <c r="Q57">
        <v>118</v>
      </c>
      <c r="R57">
        <v>139</v>
      </c>
      <c r="S57">
        <v>4</v>
      </c>
      <c r="T57" s="14">
        <f>(619357713+619357713)/4000000</f>
        <v>309.67885649999999</v>
      </c>
      <c r="U57" s="14">
        <f>Q57+T57</f>
        <v>427.67885649999999</v>
      </c>
      <c r="V57" t="s">
        <v>418</v>
      </c>
      <c r="W57" t="s">
        <v>423</v>
      </c>
      <c r="X57">
        <v>1</v>
      </c>
      <c r="Y57">
        <v>4.1070000000000002</v>
      </c>
      <c r="Z57">
        <v>251</v>
      </c>
      <c r="AA57">
        <v>6</v>
      </c>
      <c r="AB57">
        <v>16</v>
      </c>
      <c r="AC57">
        <v>0</v>
      </c>
      <c r="AD57">
        <v>3</v>
      </c>
      <c r="AE57">
        <v>1</v>
      </c>
      <c r="AF57">
        <v>1</v>
      </c>
      <c r="AG57">
        <v>4</v>
      </c>
      <c r="AH57">
        <v>1</v>
      </c>
      <c r="AI57">
        <v>4</v>
      </c>
      <c r="AJ57">
        <v>2</v>
      </c>
      <c r="AK57">
        <v>1</v>
      </c>
      <c r="AL57">
        <v>1</v>
      </c>
      <c r="AM57" t="str">
        <f>CONCATENATE("ptxP",AD57,"-ptxA",AE57,"-prn",AJ57,"-fim2-",AK57,"-fim3-",AL57)</f>
        <v>ptxP3-ptxA1-prn2-fim2-1-fim3-1</v>
      </c>
      <c r="AN57" s="3" t="s">
        <v>426</v>
      </c>
      <c r="AO57" s="3" t="s">
        <v>309</v>
      </c>
      <c r="AP57" s="3" t="s">
        <v>426</v>
      </c>
      <c r="AQ57" s="3" t="s">
        <v>426</v>
      </c>
      <c r="AR57" s="6" t="s">
        <v>1054</v>
      </c>
      <c r="AS57" s="6" t="s">
        <v>295</v>
      </c>
    </row>
    <row r="58" spans="1:45" x14ac:dyDescent="0.35">
      <c r="A58" t="s">
        <v>254</v>
      </c>
      <c r="B58" t="s">
        <v>18</v>
      </c>
      <c r="C58" t="s">
        <v>255</v>
      </c>
      <c r="D58" t="s">
        <v>256</v>
      </c>
      <c r="E58" t="s">
        <v>922</v>
      </c>
      <c r="F58" t="s">
        <v>985</v>
      </c>
      <c r="G58" t="s">
        <v>201</v>
      </c>
      <c r="H58" t="s">
        <v>235</v>
      </c>
      <c r="I58" t="s">
        <v>41</v>
      </c>
      <c r="J58" t="s">
        <v>53</v>
      </c>
      <c r="K58" s="1">
        <v>42905</v>
      </c>
      <c r="L58">
        <v>2017</v>
      </c>
      <c r="M58" t="s">
        <v>91</v>
      </c>
      <c r="N58" t="s">
        <v>73</v>
      </c>
      <c r="O58">
        <v>0.44600000000000001</v>
      </c>
      <c r="P58" s="2">
        <v>8354</v>
      </c>
      <c r="Q58">
        <v>112</v>
      </c>
      <c r="R58">
        <v>139</v>
      </c>
      <c r="S58">
        <v>4.5</v>
      </c>
      <c r="T58" s="14">
        <f>(755433600+753072877)/4000000</f>
        <v>377.12661924999998</v>
      </c>
      <c r="U58" s="14">
        <f>Q58+T58</f>
        <v>489.12661924999998</v>
      </c>
      <c r="V58" t="s">
        <v>418</v>
      </c>
      <c r="W58" t="s">
        <v>423</v>
      </c>
      <c r="X58">
        <v>1</v>
      </c>
      <c r="Y58">
        <v>4.109</v>
      </c>
      <c r="Z58">
        <v>253</v>
      </c>
      <c r="AA58">
        <v>6</v>
      </c>
      <c r="AB58">
        <v>16</v>
      </c>
      <c r="AC58">
        <v>0</v>
      </c>
      <c r="AD58">
        <v>3</v>
      </c>
      <c r="AE58">
        <v>1</v>
      </c>
      <c r="AF58">
        <v>1</v>
      </c>
      <c r="AG58">
        <v>4</v>
      </c>
      <c r="AH58">
        <v>1</v>
      </c>
      <c r="AI58">
        <v>4</v>
      </c>
      <c r="AJ58">
        <v>2</v>
      </c>
      <c r="AK58">
        <v>1</v>
      </c>
      <c r="AL58">
        <v>1</v>
      </c>
      <c r="AM58" t="str">
        <f>CONCATENATE("ptxP",AD58,"-ptxA",AE58,"-prn",AJ58,"-fim2-",AK58,"-fim3-",AL58)</f>
        <v>ptxP3-ptxA1-prn2-fim2-1-fim3-1</v>
      </c>
      <c r="AN58" s="3" t="s">
        <v>425</v>
      </c>
      <c r="AO58" s="3" t="s">
        <v>482</v>
      </c>
      <c r="AP58" s="3" t="s">
        <v>426</v>
      </c>
      <c r="AQ58" s="3" t="s">
        <v>426</v>
      </c>
      <c r="AR58" s="6" t="s">
        <v>1047</v>
      </c>
      <c r="AS58" s="6" t="s">
        <v>309</v>
      </c>
    </row>
    <row r="59" spans="1:45" x14ac:dyDescent="0.35">
      <c r="A59" t="s">
        <v>257</v>
      </c>
      <c r="B59" t="s">
        <v>18</v>
      </c>
      <c r="C59" t="s">
        <v>258</v>
      </c>
      <c r="D59" t="s">
        <v>259</v>
      </c>
      <c r="E59" t="s">
        <v>923</v>
      </c>
      <c r="F59" t="s">
        <v>986</v>
      </c>
      <c r="G59" t="s">
        <v>201</v>
      </c>
      <c r="H59" t="s">
        <v>235</v>
      </c>
      <c r="I59" t="s">
        <v>41</v>
      </c>
      <c r="J59" t="s">
        <v>53</v>
      </c>
      <c r="K59" s="1">
        <v>42923</v>
      </c>
      <c r="L59">
        <v>2017</v>
      </c>
      <c r="M59" t="s">
        <v>42</v>
      </c>
      <c r="N59" t="s">
        <v>73</v>
      </c>
      <c r="O59">
        <v>0.9</v>
      </c>
      <c r="P59" s="2">
        <v>7900</v>
      </c>
      <c r="Q59">
        <v>225</v>
      </c>
      <c r="R59">
        <v>139</v>
      </c>
      <c r="S59">
        <v>4.5</v>
      </c>
      <c r="T59" s="14">
        <f>(823223293+821804454)/4000000</f>
        <v>411.25693675000002</v>
      </c>
      <c r="U59" s="14">
        <f>Q59+T59</f>
        <v>636.25693675000002</v>
      </c>
      <c r="V59" t="s">
        <v>418</v>
      </c>
      <c r="W59" t="s">
        <v>423</v>
      </c>
      <c r="X59">
        <v>1</v>
      </c>
      <c r="Y59">
        <v>4.1100000000000003</v>
      </c>
      <c r="Z59">
        <v>253</v>
      </c>
      <c r="AA59">
        <v>6</v>
      </c>
      <c r="AB59">
        <v>16</v>
      </c>
      <c r="AC59">
        <v>0</v>
      </c>
      <c r="AD59">
        <v>3</v>
      </c>
      <c r="AE59">
        <v>1</v>
      </c>
      <c r="AF59">
        <v>1</v>
      </c>
      <c r="AG59">
        <v>4</v>
      </c>
      <c r="AH59">
        <v>1</v>
      </c>
      <c r="AI59">
        <v>4</v>
      </c>
      <c r="AJ59">
        <v>2</v>
      </c>
      <c r="AK59">
        <v>1</v>
      </c>
      <c r="AL59">
        <v>1</v>
      </c>
      <c r="AM59" t="str">
        <f>CONCATENATE("ptxP",AD59,"-ptxA",AE59,"-prn",AJ59,"-fim2-",AK59,"-fim3-",AL59)</f>
        <v>ptxP3-ptxA1-prn2-fim2-1-fim3-1</v>
      </c>
      <c r="AN59" s="3" t="s">
        <v>425</v>
      </c>
      <c r="AO59" s="3" t="s">
        <v>482</v>
      </c>
      <c r="AP59" s="3" t="s">
        <v>426</v>
      </c>
      <c r="AQ59" s="3" t="s">
        <v>426</v>
      </c>
      <c r="AR59" s="6" t="s">
        <v>1054</v>
      </c>
      <c r="AS59" s="6" t="s">
        <v>295</v>
      </c>
    </row>
    <row r="60" spans="1:45" x14ac:dyDescent="0.35">
      <c r="A60" t="s">
        <v>260</v>
      </c>
      <c r="B60" t="s">
        <v>18</v>
      </c>
      <c r="C60" t="s">
        <v>261</v>
      </c>
      <c r="D60" t="s">
        <v>262</v>
      </c>
      <c r="E60" t="s">
        <v>924</v>
      </c>
      <c r="F60" t="s">
        <v>987</v>
      </c>
      <c r="G60" t="s">
        <v>201</v>
      </c>
      <c r="H60" t="s">
        <v>82</v>
      </c>
      <c r="I60" t="s">
        <v>41</v>
      </c>
      <c r="J60" t="s">
        <v>53</v>
      </c>
      <c r="K60" s="1">
        <v>42943</v>
      </c>
      <c r="L60">
        <v>2017</v>
      </c>
      <c r="M60" t="s">
        <v>91</v>
      </c>
      <c r="N60" t="s">
        <v>125</v>
      </c>
      <c r="O60">
        <v>0.70099999999999996</v>
      </c>
      <c r="P60" s="2">
        <v>7988</v>
      </c>
      <c r="Q60">
        <v>175</v>
      </c>
      <c r="R60">
        <v>140</v>
      </c>
      <c r="S60">
        <v>78</v>
      </c>
      <c r="T60" s="14">
        <v>45.8730245</v>
      </c>
      <c r="U60" s="14">
        <f>Q60+T60</f>
        <v>220.87302449999999</v>
      </c>
      <c r="V60" t="s">
        <v>417</v>
      </c>
      <c r="W60" t="s">
        <v>421</v>
      </c>
      <c r="X60">
        <v>1</v>
      </c>
      <c r="Y60">
        <v>4.1120000000000001</v>
      </c>
      <c r="Z60">
        <v>257</v>
      </c>
      <c r="AA60">
        <v>6</v>
      </c>
      <c r="AB60">
        <v>16</v>
      </c>
      <c r="AC60">
        <v>0</v>
      </c>
      <c r="AD60">
        <v>3</v>
      </c>
      <c r="AE60">
        <v>1</v>
      </c>
      <c r="AF60">
        <v>1</v>
      </c>
      <c r="AG60">
        <v>4</v>
      </c>
      <c r="AH60">
        <v>1</v>
      </c>
      <c r="AI60">
        <v>4</v>
      </c>
      <c r="AJ60">
        <v>2</v>
      </c>
      <c r="AK60">
        <v>1</v>
      </c>
      <c r="AL60">
        <v>1</v>
      </c>
      <c r="AM60" t="str">
        <f>CONCATENATE("ptxP",AD60,"-ptxA",AE60,"-prn",AJ60,"-fim2-",AK60,"-fim3-",AL60)</f>
        <v>ptxP3-ptxA1-prn2-fim2-1-fim3-1</v>
      </c>
      <c r="AN60" s="3" t="s">
        <v>425</v>
      </c>
      <c r="AO60" s="3" t="s">
        <v>482</v>
      </c>
      <c r="AP60" s="3" t="s">
        <v>426</v>
      </c>
      <c r="AQ60" s="3" t="s">
        <v>426</v>
      </c>
      <c r="AR60" s="6" t="s">
        <v>1054</v>
      </c>
      <c r="AS60" s="6" t="s">
        <v>295</v>
      </c>
    </row>
    <row r="61" spans="1:45" x14ac:dyDescent="0.35">
      <c r="A61" t="s">
        <v>263</v>
      </c>
      <c r="B61" t="s">
        <v>18</v>
      </c>
      <c r="C61" t="s">
        <v>265</v>
      </c>
      <c r="D61" t="s">
        <v>266</v>
      </c>
      <c r="E61" t="s">
        <v>925</v>
      </c>
      <c r="F61" t="s">
        <v>988</v>
      </c>
      <c r="G61" t="s">
        <v>201</v>
      </c>
      <c r="H61" t="s">
        <v>264</v>
      </c>
      <c r="I61" t="s">
        <v>41</v>
      </c>
      <c r="J61" t="s">
        <v>53</v>
      </c>
      <c r="K61" s="1">
        <v>43056</v>
      </c>
      <c r="L61">
        <v>2017</v>
      </c>
      <c r="M61" t="s">
        <v>91</v>
      </c>
      <c r="N61" t="s">
        <v>73</v>
      </c>
      <c r="O61">
        <v>1.716</v>
      </c>
      <c r="P61" s="2">
        <v>7195</v>
      </c>
      <c r="Q61">
        <v>429</v>
      </c>
      <c r="R61">
        <v>150</v>
      </c>
      <c r="S61">
        <v>86</v>
      </c>
      <c r="T61" s="14">
        <v>64.719163500000008</v>
      </c>
      <c r="U61" s="14">
        <f>Q61+T61</f>
        <v>493.71916350000004</v>
      </c>
      <c r="V61" t="s">
        <v>417</v>
      </c>
      <c r="W61" t="s">
        <v>421</v>
      </c>
      <c r="X61">
        <v>1</v>
      </c>
      <c r="Y61">
        <v>4.1120000000000001</v>
      </c>
      <c r="Z61">
        <v>256</v>
      </c>
      <c r="AA61">
        <v>6</v>
      </c>
      <c r="AB61">
        <v>16</v>
      </c>
      <c r="AC61">
        <v>0</v>
      </c>
      <c r="AD61">
        <v>3</v>
      </c>
      <c r="AE61">
        <v>1</v>
      </c>
      <c r="AF61">
        <v>1</v>
      </c>
      <c r="AG61">
        <v>4</v>
      </c>
      <c r="AH61">
        <v>1</v>
      </c>
      <c r="AI61">
        <v>4</v>
      </c>
      <c r="AJ61">
        <v>2</v>
      </c>
      <c r="AK61">
        <v>1</v>
      </c>
      <c r="AL61">
        <v>1</v>
      </c>
      <c r="AM61" t="str">
        <f>CONCATENATE("ptxP",AD61,"-ptxA",AE61,"-prn",AJ61,"-fim2-",AK61,"-fim3-",AL61)</f>
        <v>ptxP3-ptxA1-prn2-fim2-1-fim3-1</v>
      </c>
      <c r="AN61" s="3" t="s">
        <v>426</v>
      </c>
      <c r="AO61" s="3" t="s">
        <v>615</v>
      </c>
      <c r="AP61" s="3" t="s">
        <v>426</v>
      </c>
      <c r="AQ61" s="3" t="s">
        <v>426</v>
      </c>
      <c r="AR61" s="6" t="s">
        <v>288</v>
      </c>
      <c r="AS61" s="6" t="s">
        <v>309</v>
      </c>
    </row>
    <row r="62" spans="1:45" x14ac:dyDescent="0.35">
      <c r="A62" t="s">
        <v>267</v>
      </c>
      <c r="B62" t="s">
        <v>18</v>
      </c>
      <c r="C62" t="s">
        <v>269</v>
      </c>
      <c r="D62" t="s">
        <v>270</v>
      </c>
      <c r="E62" t="s">
        <v>926</v>
      </c>
      <c r="F62" t="s">
        <v>989</v>
      </c>
      <c r="G62" t="s">
        <v>201</v>
      </c>
      <c r="H62" t="s">
        <v>268</v>
      </c>
      <c r="I62" t="s">
        <v>60</v>
      </c>
      <c r="J62" t="s">
        <v>48</v>
      </c>
      <c r="K62" s="1">
        <v>43181</v>
      </c>
      <c r="L62">
        <v>2018</v>
      </c>
      <c r="M62" t="s">
        <v>109</v>
      </c>
      <c r="N62" t="s">
        <v>73</v>
      </c>
      <c r="O62">
        <v>1.56</v>
      </c>
      <c r="P62" s="2">
        <v>8391</v>
      </c>
      <c r="Q62">
        <v>390</v>
      </c>
      <c r="R62">
        <v>139</v>
      </c>
      <c r="S62">
        <v>4.5</v>
      </c>
      <c r="T62" s="14">
        <f>(870738388+868412688)/4000000</f>
        <v>434.78776900000003</v>
      </c>
      <c r="U62" s="14">
        <f>Q62+T62</f>
        <v>824.78776900000003</v>
      </c>
      <c r="V62" t="s">
        <v>418</v>
      </c>
      <c r="W62" t="s">
        <v>423</v>
      </c>
      <c r="X62">
        <v>1</v>
      </c>
      <c r="Y62">
        <v>4.1050000000000004</v>
      </c>
      <c r="Z62">
        <v>249</v>
      </c>
      <c r="AA62">
        <v>6</v>
      </c>
      <c r="AB62">
        <v>16</v>
      </c>
      <c r="AC62">
        <v>0</v>
      </c>
      <c r="AD62">
        <v>3</v>
      </c>
      <c r="AE62">
        <v>1</v>
      </c>
      <c r="AF62">
        <v>1</v>
      </c>
      <c r="AG62">
        <v>4</v>
      </c>
      <c r="AH62">
        <v>1</v>
      </c>
      <c r="AI62">
        <v>4</v>
      </c>
      <c r="AJ62">
        <v>2</v>
      </c>
      <c r="AK62">
        <v>1</v>
      </c>
      <c r="AL62">
        <v>1</v>
      </c>
      <c r="AM62" t="str">
        <f>CONCATENATE("ptxP",AD62,"-ptxA",AE62,"-prn",AJ62,"-fim2-",AK62,"-fim3-",AL62)</f>
        <v>ptxP3-ptxA1-prn2-fim2-1-fim3-1</v>
      </c>
      <c r="AN62" s="3" t="s">
        <v>425</v>
      </c>
      <c r="AO62" s="3" t="s">
        <v>482</v>
      </c>
      <c r="AP62" s="3" t="s">
        <v>426</v>
      </c>
      <c r="AQ62" s="3" t="s">
        <v>426</v>
      </c>
      <c r="AR62" s="6" t="s">
        <v>1060</v>
      </c>
      <c r="AS62" s="6" t="s">
        <v>299</v>
      </c>
    </row>
    <row r="63" spans="1:45" x14ac:dyDescent="0.35">
      <c r="A63" t="s">
        <v>271</v>
      </c>
      <c r="B63" t="s">
        <v>18</v>
      </c>
      <c r="C63" t="s">
        <v>272</v>
      </c>
      <c r="D63" t="s">
        <v>273</v>
      </c>
      <c r="E63" t="s">
        <v>927</v>
      </c>
      <c r="F63" t="s">
        <v>990</v>
      </c>
      <c r="G63" t="s">
        <v>201</v>
      </c>
      <c r="H63" t="s">
        <v>52</v>
      </c>
      <c r="I63" t="s">
        <v>60</v>
      </c>
      <c r="J63" t="s">
        <v>53</v>
      </c>
      <c r="K63" s="1">
        <v>43194</v>
      </c>
      <c r="L63">
        <v>2018</v>
      </c>
      <c r="M63" t="s">
        <v>109</v>
      </c>
      <c r="N63" t="s">
        <v>73</v>
      </c>
      <c r="O63">
        <v>1.1679999999999999</v>
      </c>
      <c r="P63" s="2">
        <v>7939</v>
      </c>
      <c r="Q63">
        <v>292</v>
      </c>
      <c r="R63">
        <v>137</v>
      </c>
      <c r="S63">
        <v>77</v>
      </c>
      <c r="T63" s="14">
        <v>32.923326500000002</v>
      </c>
      <c r="U63" s="14">
        <f>Q63+T63</f>
        <v>324.92332650000003</v>
      </c>
      <c r="V63" t="s">
        <v>417</v>
      </c>
      <c r="W63" t="s">
        <v>421</v>
      </c>
      <c r="X63">
        <v>1</v>
      </c>
      <c r="Y63">
        <v>4.1059999999999999</v>
      </c>
      <c r="Z63">
        <v>250</v>
      </c>
      <c r="AA63">
        <v>6</v>
      </c>
      <c r="AB63">
        <v>16</v>
      </c>
      <c r="AC63">
        <v>0</v>
      </c>
      <c r="AD63">
        <v>3</v>
      </c>
      <c r="AE63">
        <v>1</v>
      </c>
      <c r="AF63">
        <v>1</v>
      </c>
      <c r="AG63">
        <v>4</v>
      </c>
      <c r="AH63">
        <v>1</v>
      </c>
      <c r="AI63">
        <v>4</v>
      </c>
      <c r="AJ63">
        <v>2</v>
      </c>
      <c r="AK63">
        <v>1</v>
      </c>
      <c r="AL63">
        <v>1</v>
      </c>
      <c r="AM63" t="str">
        <f>CONCATENATE("ptxP",AD63,"-ptxA",AE63,"-prn",AJ63,"-fim2-",AK63,"-fim3-",AL63)</f>
        <v>ptxP3-ptxA1-prn2-fim2-1-fim3-1</v>
      </c>
      <c r="AN63" s="3" t="s">
        <v>425</v>
      </c>
      <c r="AO63" s="3" t="s">
        <v>482</v>
      </c>
      <c r="AP63" s="3" t="s">
        <v>426</v>
      </c>
      <c r="AQ63" s="3" t="s">
        <v>426</v>
      </c>
      <c r="AR63" s="6" t="s">
        <v>1060</v>
      </c>
      <c r="AS63" s="6" t="s">
        <v>299</v>
      </c>
    </row>
    <row r="64" spans="1:45" x14ac:dyDescent="0.35">
      <c r="A64" t="s">
        <v>274</v>
      </c>
      <c r="B64" t="s">
        <v>18</v>
      </c>
      <c r="C64" t="s">
        <v>275</v>
      </c>
      <c r="D64" t="s">
        <v>276</v>
      </c>
      <c r="E64" t="s">
        <v>928</v>
      </c>
      <c r="F64" t="s">
        <v>991</v>
      </c>
      <c r="G64" t="s">
        <v>201</v>
      </c>
      <c r="H64" t="s">
        <v>124</v>
      </c>
      <c r="I64" t="s">
        <v>60</v>
      </c>
      <c r="J64" t="s">
        <v>53</v>
      </c>
      <c r="K64" s="1">
        <v>43424</v>
      </c>
      <c r="L64">
        <v>2018</v>
      </c>
      <c r="M64" t="s">
        <v>91</v>
      </c>
      <c r="N64" t="s">
        <v>73</v>
      </c>
      <c r="O64">
        <v>1.613</v>
      </c>
      <c r="P64" s="2">
        <v>8664</v>
      </c>
      <c r="Q64">
        <v>403</v>
      </c>
      <c r="R64">
        <v>139</v>
      </c>
      <c r="S64">
        <v>4.5</v>
      </c>
      <c r="T64" s="14">
        <f>(625483497+624439754)/4000000</f>
        <v>312.48081274999998</v>
      </c>
      <c r="U64" s="14">
        <f>Q64+T64</f>
        <v>715.48081275000004</v>
      </c>
      <c r="V64" t="s">
        <v>418</v>
      </c>
      <c r="W64" t="s">
        <v>423</v>
      </c>
      <c r="X64">
        <v>1</v>
      </c>
      <c r="Y64">
        <v>4.1120000000000001</v>
      </c>
      <c r="Z64">
        <v>255</v>
      </c>
      <c r="AA64">
        <v>6</v>
      </c>
      <c r="AB64">
        <v>16</v>
      </c>
      <c r="AC64">
        <v>0</v>
      </c>
      <c r="AD64">
        <v>3</v>
      </c>
      <c r="AE64">
        <v>1</v>
      </c>
      <c r="AF64">
        <v>1</v>
      </c>
      <c r="AG64">
        <v>4</v>
      </c>
      <c r="AH64">
        <v>1</v>
      </c>
      <c r="AI64">
        <v>4</v>
      </c>
      <c r="AJ64">
        <v>2</v>
      </c>
      <c r="AK64">
        <v>1</v>
      </c>
      <c r="AL64">
        <v>1</v>
      </c>
      <c r="AM64" t="str">
        <f>CONCATENATE("ptxP",AD64,"-ptxA",AE64,"-prn",AJ64,"-fim2-",AK64,"-fim3-",AL64)</f>
        <v>ptxP3-ptxA1-prn2-fim2-1-fim3-1</v>
      </c>
      <c r="AN64" s="3" t="s">
        <v>426</v>
      </c>
      <c r="AO64" s="3" t="s">
        <v>309</v>
      </c>
      <c r="AP64" s="3" t="s">
        <v>426</v>
      </c>
      <c r="AQ64" s="3" t="s">
        <v>426</v>
      </c>
      <c r="AR64" s="6" t="s">
        <v>1054</v>
      </c>
      <c r="AS64" s="6" t="s">
        <v>295</v>
      </c>
    </row>
    <row r="65" spans="1:45" x14ac:dyDescent="0.35">
      <c r="A65" t="s">
        <v>36</v>
      </c>
      <c r="B65" t="s">
        <v>18</v>
      </c>
      <c r="C65" t="s">
        <v>37</v>
      </c>
      <c r="D65" t="s">
        <v>38</v>
      </c>
      <c r="E65" t="s">
        <v>870</v>
      </c>
      <c r="F65" t="s">
        <v>933</v>
      </c>
      <c r="G65" t="s">
        <v>17</v>
      </c>
      <c r="H65" t="s">
        <v>424</v>
      </c>
      <c r="I65" t="s">
        <v>424</v>
      </c>
      <c r="J65" t="s">
        <v>424</v>
      </c>
      <c r="K65" t="s">
        <v>424</v>
      </c>
      <c r="L65">
        <v>1988</v>
      </c>
      <c r="M65" t="s">
        <v>424</v>
      </c>
      <c r="N65" t="s">
        <v>424</v>
      </c>
      <c r="O65">
        <v>0.504</v>
      </c>
      <c r="P65" s="2">
        <v>4981</v>
      </c>
      <c r="Q65">
        <v>126</v>
      </c>
      <c r="R65">
        <v>139</v>
      </c>
      <c r="S65">
        <v>4.5</v>
      </c>
      <c r="T65" s="14">
        <f>(488909123+488270940)/4000000</f>
        <v>244.29501575</v>
      </c>
      <c r="U65" s="14">
        <f>Q65+T65</f>
        <v>370.29501575</v>
      </c>
      <c r="V65" t="s">
        <v>418</v>
      </c>
      <c r="W65" t="s">
        <v>423</v>
      </c>
      <c r="X65">
        <v>1</v>
      </c>
      <c r="Y65">
        <v>4.1340000000000003</v>
      </c>
      <c r="Z65">
        <v>255</v>
      </c>
      <c r="AA65">
        <v>6</v>
      </c>
      <c r="AB65">
        <v>17</v>
      </c>
      <c r="AC65">
        <v>0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4</v>
      </c>
      <c r="AJ65">
        <v>9</v>
      </c>
      <c r="AK65">
        <v>1</v>
      </c>
      <c r="AL65">
        <v>1</v>
      </c>
      <c r="AM65" t="str">
        <f>CONCATENATE("ptxP",AD65,"-ptxA",AE65,"-prn",AJ65,"-fim2-",AK65,"-fim3-",AL65)</f>
        <v>ptxP1-ptxA1-prn9-fim2-1-fim3-1</v>
      </c>
      <c r="AN65" s="3" t="s">
        <v>426</v>
      </c>
      <c r="AO65" s="3" t="s">
        <v>309</v>
      </c>
      <c r="AP65" s="3" t="s">
        <v>426</v>
      </c>
      <c r="AQ65" s="3" t="s">
        <v>426</v>
      </c>
      <c r="AR65" s="6" t="s">
        <v>288</v>
      </c>
      <c r="AS65" s="6" t="s">
        <v>309</v>
      </c>
    </row>
    <row r="66" spans="1:45" x14ac:dyDescent="0.35">
      <c r="A66" t="s">
        <v>39</v>
      </c>
      <c r="B66" t="s">
        <v>18</v>
      </c>
      <c r="C66" t="s">
        <v>44</v>
      </c>
      <c r="D66" t="s">
        <v>45</v>
      </c>
      <c r="E66" t="s">
        <v>871</v>
      </c>
      <c r="F66" t="s">
        <v>934</v>
      </c>
      <c r="G66" t="s">
        <v>17</v>
      </c>
      <c r="H66" t="s">
        <v>40</v>
      </c>
      <c r="I66" t="s">
        <v>41</v>
      </c>
      <c r="J66" t="s">
        <v>424</v>
      </c>
      <c r="K66" s="1">
        <v>32619</v>
      </c>
      <c r="L66">
        <v>1989</v>
      </c>
      <c r="M66" t="s">
        <v>42</v>
      </c>
      <c r="N66" t="s">
        <v>43</v>
      </c>
      <c r="O66">
        <v>0.28499999999999998</v>
      </c>
      <c r="P66" s="2">
        <v>5697</v>
      </c>
      <c r="Q66">
        <v>71</v>
      </c>
      <c r="R66">
        <v>197</v>
      </c>
      <c r="S66">
        <v>89</v>
      </c>
      <c r="T66" s="14">
        <v>63.113003000000006</v>
      </c>
      <c r="U66" s="14">
        <f>Q66+T66</f>
        <v>134.11300299999999</v>
      </c>
      <c r="V66" t="s">
        <v>417</v>
      </c>
      <c r="W66" t="s">
        <v>421</v>
      </c>
      <c r="X66">
        <v>1</v>
      </c>
      <c r="Y66">
        <v>4.1050000000000004</v>
      </c>
      <c r="Z66">
        <v>250</v>
      </c>
      <c r="AA66">
        <v>6</v>
      </c>
      <c r="AB66">
        <v>16</v>
      </c>
      <c r="AC66">
        <v>0</v>
      </c>
      <c r="AD66">
        <v>3</v>
      </c>
      <c r="AE66">
        <v>1</v>
      </c>
      <c r="AF66">
        <v>1</v>
      </c>
      <c r="AG66">
        <v>4</v>
      </c>
      <c r="AH66">
        <v>1</v>
      </c>
      <c r="AI66">
        <v>4</v>
      </c>
      <c r="AJ66">
        <v>2</v>
      </c>
      <c r="AK66">
        <v>1</v>
      </c>
      <c r="AL66">
        <v>1</v>
      </c>
      <c r="AM66" t="str">
        <f>CONCATENATE("ptxP",AD66,"-ptxA",AE66,"-prn",AJ66,"-fim2-",AK66,"-fim3-",AL66)</f>
        <v>ptxP3-ptxA1-prn2-fim2-1-fim3-1</v>
      </c>
      <c r="AN66" s="3" t="s">
        <v>426</v>
      </c>
      <c r="AO66" s="3" t="s">
        <v>309</v>
      </c>
      <c r="AP66" s="3" t="s">
        <v>426</v>
      </c>
      <c r="AQ66" s="3" t="s">
        <v>426</v>
      </c>
      <c r="AR66" s="6" t="s">
        <v>1054</v>
      </c>
      <c r="AS66" s="6" t="s">
        <v>295</v>
      </c>
    </row>
    <row r="67" spans="1:45" x14ac:dyDescent="0.35">
      <c r="A67" t="s">
        <v>46</v>
      </c>
      <c r="B67" t="s">
        <v>18</v>
      </c>
      <c r="C67" t="s">
        <v>49</v>
      </c>
      <c r="D67" t="s">
        <v>50</v>
      </c>
      <c r="E67" t="s">
        <v>872</v>
      </c>
      <c r="F67" t="s">
        <v>935</v>
      </c>
      <c r="G67" t="s">
        <v>17</v>
      </c>
      <c r="H67" t="s">
        <v>47</v>
      </c>
      <c r="I67" t="s">
        <v>41</v>
      </c>
      <c r="J67" t="s">
        <v>48</v>
      </c>
      <c r="K67" s="1">
        <v>32937</v>
      </c>
      <c r="L67">
        <v>1990</v>
      </c>
      <c r="M67" t="s">
        <v>42</v>
      </c>
      <c r="N67" t="s">
        <v>43</v>
      </c>
      <c r="O67">
        <v>0.78</v>
      </c>
      <c r="P67" s="2">
        <v>4921</v>
      </c>
      <c r="Q67">
        <v>195</v>
      </c>
      <c r="R67">
        <v>139</v>
      </c>
      <c r="S67">
        <v>4.5</v>
      </c>
      <c r="T67" s="14">
        <f>(588654622+587496652)/4000000</f>
        <v>294.03781850000001</v>
      </c>
      <c r="U67" s="14">
        <f>Q67+T67</f>
        <v>489.03781850000001</v>
      </c>
      <c r="V67" t="s">
        <v>418</v>
      </c>
      <c r="W67" t="s">
        <v>423</v>
      </c>
      <c r="X67">
        <v>1</v>
      </c>
      <c r="Y67">
        <v>4.1059999999999999</v>
      </c>
      <c r="Z67">
        <v>250</v>
      </c>
      <c r="AA67">
        <v>6</v>
      </c>
      <c r="AB67">
        <v>16</v>
      </c>
      <c r="AC67">
        <v>0</v>
      </c>
      <c r="AD67">
        <v>3</v>
      </c>
      <c r="AE67">
        <v>1</v>
      </c>
      <c r="AF67">
        <v>1</v>
      </c>
      <c r="AG67">
        <v>4</v>
      </c>
      <c r="AH67">
        <v>1</v>
      </c>
      <c r="AI67">
        <v>4</v>
      </c>
      <c r="AJ67">
        <v>2</v>
      </c>
      <c r="AK67">
        <v>1</v>
      </c>
      <c r="AL67">
        <v>1</v>
      </c>
      <c r="AM67" t="str">
        <f>CONCATENATE("ptxP",AD67,"-ptxA",AE67,"-prn",AJ67,"-fim2-",AK67,"-fim3-",AL67)</f>
        <v>ptxP3-ptxA1-prn2-fim2-1-fim3-1</v>
      </c>
      <c r="AN67" s="3" t="s">
        <v>426</v>
      </c>
      <c r="AO67" s="3" t="s">
        <v>309</v>
      </c>
      <c r="AP67" s="3" t="s">
        <v>426</v>
      </c>
      <c r="AQ67" s="3" t="s">
        <v>426</v>
      </c>
      <c r="AR67" s="6" t="s">
        <v>1055</v>
      </c>
      <c r="AS67" s="6" t="s">
        <v>296</v>
      </c>
    </row>
  </sheetData>
  <autoFilter ref="A1:AS67">
    <sortState ref="A2:AS67">
      <sortCondition ref="A1:A67"/>
    </sortState>
  </autoFilter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7"/>
  <sheetViews>
    <sheetView workbookViewId="0">
      <selection activeCell="H42" sqref="H42"/>
    </sheetView>
  </sheetViews>
  <sheetFormatPr defaultRowHeight="14.5" x14ac:dyDescent="0.35"/>
  <sheetData>
    <row r="1" spans="1:3" ht="15" thickBot="1" x14ac:dyDescent="0.4">
      <c r="A1" s="10" t="s">
        <v>1051</v>
      </c>
      <c r="B1" s="10" t="s">
        <v>1052</v>
      </c>
      <c r="C1" s="10" t="s">
        <v>1053</v>
      </c>
    </row>
    <row r="2" spans="1:3" x14ac:dyDescent="0.35">
      <c r="A2" s="21">
        <v>37622</v>
      </c>
      <c r="B2">
        <v>65</v>
      </c>
      <c r="C2">
        <v>28</v>
      </c>
    </row>
    <row r="3" spans="1:3" x14ac:dyDescent="0.35">
      <c r="A3" s="21">
        <v>37653</v>
      </c>
      <c r="B3">
        <v>48</v>
      </c>
      <c r="C3">
        <v>26.7</v>
      </c>
    </row>
    <row r="4" spans="1:3" x14ac:dyDescent="0.35">
      <c r="A4" s="21">
        <v>37681</v>
      </c>
      <c r="B4">
        <v>33</v>
      </c>
      <c r="C4">
        <v>26.1</v>
      </c>
    </row>
    <row r="5" spans="1:3" x14ac:dyDescent="0.35">
      <c r="A5" s="21">
        <v>37712</v>
      </c>
      <c r="B5">
        <v>21</v>
      </c>
      <c r="C5">
        <v>25.3</v>
      </c>
    </row>
    <row r="6" spans="1:3" x14ac:dyDescent="0.35">
      <c r="A6" s="21">
        <v>37742</v>
      </c>
      <c r="B6">
        <v>26</v>
      </c>
      <c r="C6">
        <v>23</v>
      </c>
    </row>
    <row r="7" spans="1:3" x14ac:dyDescent="0.35">
      <c r="A7" s="21">
        <v>37773</v>
      </c>
      <c r="B7">
        <v>63</v>
      </c>
      <c r="C7">
        <v>22.4</v>
      </c>
    </row>
    <row r="8" spans="1:3" x14ac:dyDescent="0.35">
      <c r="A8" s="21">
        <v>37803</v>
      </c>
      <c r="B8">
        <v>46</v>
      </c>
      <c r="C8">
        <v>21.4</v>
      </c>
    </row>
    <row r="9" spans="1:3" x14ac:dyDescent="0.35">
      <c r="A9" s="21">
        <v>37834</v>
      </c>
      <c r="B9">
        <v>61</v>
      </c>
      <c r="C9">
        <v>20</v>
      </c>
    </row>
    <row r="10" spans="1:3" x14ac:dyDescent="0.35">
      <c r="A10" s="21">
        <v>37865</v>
      </c>
      <c r="B10">
        <v>38</v>
      </c>
      <c r="C10">
        <v>18.399999999999999</v>
      </c>
    </row>
    <row r="11" spans="1:3" x14ac:dyDescent="0.35">
      <c r="A11" s="21">
        <v>37895</v>
      </c>
      <c r="B11">
        <v>56</v>
      </c>
      <c r="C11">
        <v>17.2</v>
      </c>
    </row>
    <row r="12" spans="1:3" x14ac:dyDescent="0.35">
      <c r="A12" s="21">
        <v>37926</v>
      </c>
      <c r="B12">
        <v>58</v>
      </c>
      <c r="C12">
        <v>15.9</v>
      </c>
    </row>
    <row r="13" spans="1:3" x14ac:dyDescent="0.35">
      <c r="A13" s="21">
        <v>37956</v>
      </c>
      <c r="B13">
        <v>71</v>
      </c>
      <c r="C13">
        <v>15.8</v>
      </c>
    </row>
    <row r="14" spans="1:3" x14ac:dyDescent="0.35">
      <c r="A14" s="21">
        <v>37987</v>
      </c>
      <c r="B14">
        <v>110</v>
      </c>
      <c r="C14">
        <v>16.899999999999999</v>
      </c>
    </row>
    <row r="15" spans="1:3" x14ac:dyDescent="0.35">
      <c r="A15" s="21">
        <v>38018</v>
      </c>
      <c r="B15">
        <v>127</v>
      </c>
      <c r="C15">
        <v>18.899999999999999</v>
      </c>
    </row>
    <row r="16" spans="1:3" x14ac:dyDescent="0.35">
      <c r="A16" s="21">
        <v>38047</v>
      </c>
      <c r="B16">
        <v>87</v>
      </c>
      <c r="C16">
        <v>20.3</v>
      </c>
    </row>
    <row r="17" spans="1:3" x14ac:dyDescent="0.35">
      <c r="A17" s="21">
        <v>38078</v>
      </c>
      <c r="B17">
        <v>67</v>
      </c>
      <c r="C17">
        <v>21.6</v>
      </c>
    </row>
    <row r="18" spans="1:3" x14ac:dyDescent="0.35">
      <c r="A18" s="21">
        <v>38108</v>
      </c>
      <c r="B18">
        <v>126</v>
      </c>
      <c r="C18">
        <v>24.3</v>
      </c>
    </row>
    <row r="19" spans="1:3" x14ac:dyDescent="0.35">
      <c r="A19" s="21">
        <v>38139</v>
      </c>
      <c r="B19">
        <v>182</v>
      </c>
      <c r="C19">
        <v>27.6</v>
      </c>
    </row>
    <row r="20" spans="1:3" x14ac:dyDescent="0.35">
      <c r="A20" s="21">
        <v>38169</v>
      </c>
      <c r="B20">
        <v>177</v>
      </c>
      <c r="C20">
        <v>31.2</v>
      </c>
    </row>
    <row r="21" spans="1:3" x14ac:dyDescent="0.35">
      <c r="A21" s="21">
        <v>38200</v>
      </c>
      <c r="B21">
        <v>352</v>
      </c>
      <c r="C21">
        <v>39.1</v>
      </c>
    </row>
    <row r="22" spans="1:3" x14ac:dyDescent="0.35">
      <c r="A22" s="21">
        <v>38231</v>
      </c>
      <c r="B22">
        <v>533</v>
      </c>
      <c r="C22">
        <v>52.5</v>
      </c>
    </row>
    <row r="23" spans="1:3" x14ac:dyDescent="0.35">
      <c r="A23" s="21">
        <v>38261</v>
      </c>
      <c r="B23">
        <v>555</v>
      </c>
      <c r="C23">
        <v>65.7</v>
      </c>
    </row>
    <row r="24" spans="1:3" x14ac:dyDescent="0.35">
      <c r="A24" s="21">
        <v>38292</v>
      </c>
      <c r="B24">
        <v>611</v>
      </c>
      <c r="C24">
        <v>80.8</v>
      </c>
    </row>
    <row r="25" spans="1:3" x14ac:dyDescent="0.35">
      <c r="A25" s="21">
        <v>38322</v>
      </c>
      <c r="B25">
        <v>538</v>
      </c>
      <c r="C25">
        <v>93.4</v>
      </c>
    </row>
    <row r="26" spans="1:3" x14ac:dyDescent="0.35">
      <c r="A26" s="21">
        <v>38353</v>
      </c>
      <c r="B26">
        <v>423</v>
      </c>
      <c r="C26">
        <v>101.8</v>
      </c>
    </row>
    <row r="27" spans="1:3" x14ac:dyDescent="0.35">
      <c r="A27" s="21">
        <v>38384</v>
      </c>
      <c r="B27">
        <v>337</v>
      </c>
      <c r="C27">
        <v>107.3</v>
      </c>
    </row>
    <row r="28" spans="1:3" x14ac:dyDescent="0.35">
      <c r="A28" s="21">
        <v>38412</v>
      </c>
      <c r="B28">
        <v>252</v>
      </c>
      <c r="C28">
        <v>111.4</v>
      </c>
    </row>
    <row r="29" spans="1:3" x14ac:dyDescent="0.35">
      <c r="A29" s="21">
        <v>38443</v>
      </c>
      <c r="B29">
        <v>136</v>
      </c>
      <c r="C29">
        <v>113.2</v>
      </c>
    </row>
    <row r="30" spans="1:3" x14ac:dyDescent="0.35">
      <c r="A30" s="21">
        <v>38473</v>
      </c>
      <c r="B30">
        <v>171</v>
      </c>
      <c r="C30">
        <v>114.5</v>
      </c>
    </row>
    <row r="31" spans="1:3" x14ac:dyDescent="0.35">
      <c r="A31" s="21">
        <v>38504</v>
      </c>
      <c r="B31">
        <v>187</v>
      </c>
      <c r="C31">
        <v>114.5</v>
      </c>
    </row>
    <row r="32" spans="1:3" x14ac:dyDescent="0.35">
      <c r="A32" s="21">
        <v>38534</v>
      </c>
      <c r="B32">
        <v>158</v>
      </c>
      <c r="C32">
        <v>113.7</v>
      </c>
    </row>
    <row r="33" spans="1:3" x14ac:dyDescent="0.35">
      <c r="A33" s="21">
        <v>38565</v>
      </c>
      <c r="B33">
        <v>208</v>
      </c>
      <c r="C33">
        <v>109.9</v>
      </c>
    </row>
    <row r="34" spans="1:3" x14ac:dyDescent="0.35">
      <c r="A34" s="21">
        <v>38596</v>
      </c>
      <c r="B34">
        <v>227</v>
      </c>
      <c r="C34">
        <v>101.7</v>
      </c>
    </row>
    <row r="35" spans="1:3" x14ac:dyDescent="0.35">
      <c r="A35" s="21">
        <v>38626</v>
      </c>
      <c r="B35">
        <v>243</v>
      </c>
      <c r="C35">
        <v>93</v>
      </c>
    </row>
    <row r="36" spans="1:3" x14ac:dyDescent="0.35">
      <c r="A36" s="21">
        <v>38657</v>
      </c>
      <c r="B36">
        <v>219</v>
      </c>
      <c r="C36">
        <v>82.8</v>
      </c>
    </row>
    <row r="37" spans="1:3" x14ac:dyDescent="0.35">
      <c r="A37" s="21">
        <v>38687</v>
      </c>
      <c r="B37">
        <v>169</v>
      </c>
      <c r="C37">
        <v>72.8</v>
      </c>
    </row>
    <row r="38" spans="1:3" x14ac:dyDescent="0.35">
      <c r="A38" s="21">
        <v>38718</v>
      </c>
      <c r="B38">
        <v>137</v>
      </c>
      <c r="C38">
        <v>65.2</v>
      </c>
    </row>
    <row r="39" spans="1:3" x14ac:dyDescent="0.35">
      <c r="A39" s="21">
        <v>38749</v>
      </c>
      <c r="B39">
        <v>95</v>
      </c>
      <c r="C39">
        <v>58.9</v>
      </c>
    </row>
    <row r="40" spans="1:3" x14ac:dyDescent="0.35">
      <c r="A40" s="21">
        <v>38777</v>
      </c>
      <c r="B40">
        <v>115</v>
      </c>
      <c r="C40">
        <v>55.4</v>
      </c>
    </row>
    <row r="41" spans="1:3" x14ac:dyDescent="0.35">
      <c r="A41" s="21">
        <v>38808</v>
      </c>
      <c r="B41">
        <v>64</v>
      </c>
      <c r="C41">
        <v>53.4</v>
      </c>
    </row>
    <row r="42" spans="1:3" x14ac:dyDescent="0.35">
      <c r="A42" s="21">
        <v>38838</v>
      </c>
      <c r="B42">
        <v>102</v>
      </c>
      <c r="C42">
        <v>51.5</v>
      </c>
    </row>
    <row r="43" spans="1:3" x14ac:dyDescent="0.35">
      <c r="A43" s="21">
        <v>38869</v>
      </c>
      <c r="B43">
        <v>79</v>
      </c>
      <c r="C43">
        <v>49.6</v>
      </c>
    </row>
    <row r="44" spans="1:3" x14ac:dyDescent="0.35">
      <c r="A44" s="21">
        <v>38899</v>
      </c>
      <c r="B44">
        <v>104</v>
      </c>
      <c r="C44">
        <v>48.3</v>
      </c>
    </row>
    <row r="45" spans="1:3" x14ac:dyDescent="0.35">
      <c r="A45" s="21">
        <v>38930</v>
      </c>
      <c r="B45">
        <v>119</v>
      </c>
      <c r="C45">
        <v>46</v>
      </c>
    </row>
    <row r="46" spans="1:3" x14ac:dyDescent="0.35">
      <c r="A46" s="21">
        <v>38961</v>
      </c>
      <c r="B46">
        <v>100</v>
      </c>
      <c r="C46">
        <v>42.8</v>
      </c>
    </row>
    <row r="47" spans="1:3" x14ac:dyDescent="0.35">
      <c r="A47" s="21">
        <v>38991</v>
      </c>
      <c r="B47">
        <v>63</v>
      </c>
      <c r="C47">
        <v>37.799999999999997</v>
      </c>
    </row>
    <row r="48" spans="1:3" x14ac:dyDescent="0.35">
      <c r="A48" s="21">
        <v>39022</v>
      </c>
      <c r="B48">
        <v>68</v>
      </c>
      <c r="C48">
        <v>33.799999999999997</v>
      </c>
    </row>
    <row r="49" spans="1:3" x14ac:dyDescent="0.35">
      <c r="A49" s="21">
        <v>39052</v>
      </c>
      <c r="B49">
        <v>25</v>
      </c>
      <c r="C49">
        <v>29.9</v>
      </c>
    </row>
    <row r="50" spans="1:3" x14ac:dyDescent="0.35">
      <c r="A50" s="21">
        <v>39083</v>
      </c>
      <c r="B50">
        <v>51</v>
      </c>
      <c r="C50">
        <v>27.7</v>
      </c>
    </row>
    <row r="51" spans="1:3" x14ac:dyDescent="0.35">
      <c r="A51" s="21">
        <v>39114</v>
      </c>
      <c r="B51">
        <v>29</v>
      </c>
      <c r="C51">
        <v>25.9</v>
      </c>
    </row>
    <row r="52" spans="1:3" x14ac:dyDescent="0.35">
      <c r="A52" s="21">
        <v>39142</v>
      </c>
      <c r="B52">
        <v>26</v>
      </c>
      <c r="C52">
        <v>22.9</v>
      </c>
    </row>
    <row r="53" spans="1:3" x14ac:dyDescent="0.35">
      <c r="A53" s="21">
        <v>39173</v>
      </c>
      <c r="B53">
        <v>15</v>
      </c>
      <c r="C53">
        <v>19.399999999999999</v>
      </c>
    </row>
    <row r="54" spans="1:3" x14ac:dyDescent="0.35">
      <c r="A54" s="21">
        <v>39203</v>
      </c>
      <c r="B54">
        <v>29</v>
      </c>
      <c r="C54">
        <v>17.3</v>
      </c>
    </row>
    <row r="55" spans="1:3" x14ac:dyDescent="0.35">
      <c r="A55" s="21">
        <v>39234</v>
      </c>
      <c r="B55">
        <v>30</v>
      </c>
      <c r="C55">
        <v>16.100000000000001</v>
      </c>
    </row>
    <row r="56" spans="1:3" x14ac:dyDescent="0.35">
      <c r="A56" s="21">
        <v>39264</v>
      </c>
      <c r="B56">
        <v>29</v>
      </c>
      <c r="C56">
        <v>14.3</v>
      </c>
    </row>
    <row r="57" spans="1:3" x14ac:dyDescent="0.35">
      <c r="A57" s="21">
        <v>39295</v>
      </c>
      <c r="B57">
        <v>28</v>
      </c>
      <c r="C57">
        <v>12</v>
      </c>
    </row>
    <row r="58" spans="1:3" x14ac:dyDescent="0.35">
      <c r="A58" s="21">
        <v>39326</v>
      </c>
      <c r="B58">
        <v>28</v>
      </c>
      <c r="C58">
        <v>10.199999999999999</v>
      </c>
    </row>
    <row r="59" spans="1:3" x14ac:dyDescent="0.35">
      <c r="A59" s="21">
        <v>39356</v>
      </c>
      <c r="B59">
        <v>30</v>
      </c>
      <c r="C59">
        <v>9.3000000000000007</v>
      </c>
    </row>
    <row r="60" spans="1:3" x14ac:dyDescent="0.35">
      <c r="A60" s="21">
        <v>39387</v>
      </c>
      <c r="B60">
        <v>28</v>
      </c>
      <c r="C60">
        <v>8.4</v>
      </c>
    </row>
    <row r="61" spans="1:3" x14ac:dyDescent="0.35">
      <c r="A61" s="21">
        <v>39417</v>
      </c>
      <c r="B61">
        <v>14</v>
      </c>
      <c r="C61">
        <v>8</v>
      </c>
    </row>
    <row r="62" spans="1:3" x14ac:dyDescent="0.35">
      <c r="A62" s="21">
        <v>39448</v>
      </c>
      <c r="B62">
        <v>11</v>
      </c>
      <c r="C62">
        <v>6.9</v>
      </c>
    </row>
    <row r="63" spans="1:3" x14ac:dyDescent="0.35">
      <c r="A63" s="21">
        <v>39479</v>
      </c>
      <c r="B63">
        <v>26</v>
      </c>
      <c r="C63">
        <v>6.8</v>
      </c>
    </row>
    <row r="64" spans="1:3" x14ac:dyDescent="0.35">
      <c r="A64" s="21">
        <v>39508</v>
      </c>
      <c r="B64">
        <v>26</v>
      </c>
      <c r="C64">
        <v>6.9</v>
      </c>
    </row>
    <row r="65" spans="1:3" x14ac:dyDescent="0.35">
      <c r="A65" s="21">
        <v>39539</v>
      </c>
      <c r="B65">
        <v>18</v>
      </c>
      <c r="C65">
        <v>7</v>
      </c>
    </row>
    <row r="66" spans="1:3" x14ac:dyDescent="0.35">
      <c r="A66" s="21">
        <v>39569</v>
      </c>
      <c r="B66">
        <v>29</v>
      </c>
      <c r="C66">
        <v>7.1</v>
      </c>
    </row>
    <row r="67" spans="1:3" x14ac:dyDescent="0.35">
      <c r="A67" s="21">
        <v>39600</v>
      </c>
      <c r="B67">
        <v>25</v>
      </c>
      <c r="C67">
        <v>6.9</v>
      </c>
    </row>
    <row r="68" spans="1:3" x14ac:dyDescent="0.35">
      <c r="A68" s="21">
        <v>39630</v>
      </c>
      <c r="B68">
        <v>25</v>
      </c>
      <c r="C68">
        <v>6.8</v>
      </c>
    </row>
    <row r="69" spans="1:3" x14ac:dyDescent="0.35">
      <c r="A69" s="21">
        <v>39661</v>
      </c>
      <c r="B69">
        <v>25</v>
      </c>
      <c r="C69">
        <v>6.8</v>
      </c>
    </row>
    <row r="70" spans="1:3" x14ac:dyDescent="0.35">
      <c r="A70" s="21">
        <v>39692</v>
      </c>
      <c r="B70">
        <v>55</v>
      </c>
      <c r="C70">
        <v>7.6</v>
      </c>
    </row>
    <row r="71" spans="1:3" x14ac:dyDescent="0.35">
      <c r="A71" s="21">
        <v>39722</v>
      </c>
      <c r="B71">
        <v>67</v>
      </c>
      <c r="C71">
        <v>8.5</v>
      </c>
    </row>
    <row r="72" spans="1:3" x14ac:dyDescent="0.35">
      <c r="A72" s="21">
        <v>39753</v>
      </c>
      <c r="B72">
        <v>55</v>
      </c>
      <c r="C72">
        <v>9.1999999999999993</v>
      </c>
    </row>
    <row r="73" spans="1:3" x14ac:dyDescent="0.35">
      <c r="A73" s="21">
        <v>39783</v>
      </c>
      <c r="B73">
        <v>66</v>
      </c>
      <c r="C73">
        <v>10.3</v>
      </c>
    </row>
    <row r="74" spans="1:3" x14ac:dyDescent="0.35">
      <c r="A74" s="21">
        <v>39814</v>
      </c>
      <c r="B74">
        <v>81</v>
      </c>
      <c r="C74">
        <v>11.8</v>
      </c>
    </row>
    <row r="75" spans="1:3" x14ac:dyDescent="0.35">
      <c r="A75" s="21">
        <v>39845</v>
      </c>
      <c r="B75">
        <v>140</v>
      </c>
      <c r="C75">
        <v>14</v>
      </c>
    </row>
    <row r="76" spans="1:3" x14ac:dyDescent="0.35">
      <c r="A76" s="21">
        <v>39873</v>
      </c>
      <c r="B76">
        <v>121</v>
      </c>
      <c r="C76">
        <v>16.2</v>
      </c>
    </row>
    <row r="77" spans="1:3" x14ac:dyDescent="0.35">
      <c r="A77" s="21">
        <v>39904</v>
      </c>
      <c r="B77">
        <v>97</v>
      </c>
      <c r="C77">
        <v>17.899999999999999</v>
      </c>
    </row>
    <row r="78" spans="1:3" x14ac:dyDescent="0.35">
      <c r="A78" s="21">
        <v>39934</v>
      </c>
      <c r="B78">
        <v>109</v>
      </c>
      <c r="C78">
        <v>19.899999999999999</v>
      </c>
    </row>
    <row r="79" spans="1:3" x14ac:dyDescent="0.35">
      <c r="A79" s="21">
        <v>39965</v>
      </c>
      <c r="B79">
        <v>115</v>
      </c>
      <c r="C79">
        <v>21.9</v>
      </c>
    </row>
    <row r="80" spans="1:3" x14ac:dyDescent="0.35">
      <c r="A80" s="21">
        <v>39995</v>
      </c>
      <c r="B80">
        <v>110</v>
      </c>
      <c r="C80">
        <v>23.9</v>
      </c>
    </row>
    <row r="81" spans="1:3" x14ac:dyDescent="0.35">
      <c r="A81" s="21">
        <v>40026</v>
      </c>
      <c r="B81">
        <v>122</v>
      </c>
      <c r="C81">
        <v>25.9</v>
      </c>
    </row>
    <row r="82" spans="1:3" x14ac:dyDescent="0.35">
      <c r="A82" s="21">
        <v>40057</v>
      </c>
      <c r="B82">
        <v>129</v>
      </c>
      <c r="C82">
        <v>27.7</v>
      </c>
    </row>
    <row r="83" spans="1:3" x14ac:dyDescent="0.35">
      <c r="A83" s="21">
        <v>40087</v>
      </c>
      <c r="B83">
        <v>120</v>
      </c>
      <c r="C83">
        <v>29.1</v>
      </c>
    </row>
    <row r="84" spans="1:3" x14ac:dyDescent="0.35">
      <c r="A84" s="21">
        <v>40118</v>
      </c>
      <c r="B84">
        <v>144</v>
      </c>
      <c r="C84">
        <v>31</v>
      </c>
    </row>
    <row r="85" spans="1:3" x14ac:dyDescent="0.35">
      <c r="A85" s="21">
        <v>40148</v>
      </c>
      <c r="B85">
        <v>144</v>
      </c>
      <c r="C85">
        <v>32.4</v>
      </c>
    </row>
    <row r="86" spans="1:3" x14ac:dyDescent="0.35">
      <c r="A86" s="21">
        <v>40179</v>
      </c>
      <c r="B86">
        <v>95</v>
      </c>
      <c r="C86">
        <v>32.700000000000003</v>
      </c>
    </row>
    <row r="87" spans="1:3" x14ac:dyDescent="0.35">
      <c r="A87" s="21">
        <v>40210</v>
      </c>
      <c r="B87">
        <v>97</v>
      </c>
      <c r="C87">
        <v>31.8</v>
      </c>
    </row>
    <row r="88" spans="1:3" x14ac:dyDescent="0.35">
      <c r="A88" s="21">
        <v>40238</v>
      </c>
      <c r="B88">
        <v>105</v>
      </c>
      <c r="C88">
        <v>31.5</v>
      </c>
    </row>
    <row r="89" spans="1:3" x14ac:dyDescent="0.35">
      <c r="A89" s="21">
        <v>40269</v>
      </c>
      <c r="B89">
        <v>54</v>
      </c>
      <c r="C89">
        <v>30.4</v>
      </c>
    </row>
    <row r="90" spans="1:3" x14ac:dyDescent="0.35">
      <c r="A90" s="21">
        <v>40299</v>
      </c>
      <c r="B90">
        <v>68</v>
      </c>
      <c r="C90">
        <v>29.5</v>
      </c>
    </row>
    <row r="91" spans="1:3" x14ac:dyDescent="0.35">
      <c r="A91" s="21">
        <v>40330</v>
      </c>
      <c r="B91">
        <v>71</v>
      </c>
      <c r="C91">
        <v>28.3</v>
      </c>
    </row>
    <row r="92" spans="1:3" x14ac:dyDescent="0.35">
      <c r="A92" s="21">
        <v>40360</v>
      </c>
      <c r="B92">
        <v>73</v>
      </c>
      <c r="C92">
        <v>27.5</v>
      </c>
    </row>
    <row r="93" spans="1:3" x14ac:dyDescent="0.35">
      <c r="A93" s="21">
        <v>40391</v>
      </c>
      <c r="B93">
        <v>79</v>
      </c>
      <c r="C93">
        <v>26.7</v>
      </c>
    </row>
    <row r="94" spans="1:3" x14ac:dyDescent="0.35">
      <c r="A94" s="21">
        <v>40422</v>
      </c>
      <c r="B94">
        <v>69</v>
      </c>
      <c r="C94">
        <v>25.3</v>
      </c>
    </row>
    <row r="95" spans="1:3" x14ac:dyDescent="0.35">
      <c r="A95" s="21">
        <v>40452</v>
      </c>
      <c r="B95">
        <v>56</v>
      </c>
      <c r="C95">
        <v>23.7</v>
      </c>
    </row>
    <row r="96" spans="1:3" x14ac:dyDescent="0.35">
      <c r="A96" s="21">
        <v>40483</v>
      </c>
      <c r="B96">
        <v>70</v>
      </c>
      <c r="C96">
        <v>21.9</v>
      </c>
    </row>
    <row r="97" spans="1:3" x14ac:dyDescent="0.35">
      <c r="A97" s="21">
        <v>40513</v>
      </c>
      <c r="B97">
        <v>73</v>
      </c>
      <c r="C97">
        <v>20.3</v>
      </c>
    </row>
    <row r="98" spans="1:3" x14ac:dyDescent="0.35">
      <c r="A98" s="21">
        <v>40544</v>
      </c>
      <c r="B98">
        <v>55</v>
      </c>
      <c r="C98">
        <v>19.100000000000001</v>
      </c>
    </row>
    <row r="99" spans="1:3" x14ac:dyDescent="0.35">
      <c r="A99" s="21">
        <v>40575</v>
      </c>
      <c r="B99">
        <v>84</v>
      </c>
      <c r="C99">
        <v>18.899999999999999</v>
      </c>
    </row>
    <row r="100" spans="1:3" x14ac:dyDescent="0.35">
      <c r="A100" s="21">
        <v>40603</v>
      </c>
      <c r="B100">
        <v>59</v>
      </c>
      <c r="C100">
        <v>17.7</v>
      </c>
    </row>
    <row r="101" spans="1:3" x14ac:dyDescent="0.35">
      <c r="A101" s="21">
        <v>40634</v>
      </c>
      <c r="B101">
        <v>39</v>
      </c>
      <c r="C101">
        <v>17.3</v>
      </c>
    </row>
    <row r="102" spans="1:3" x14ac:dyDescent="0.35">
      <c r="A102" s="21">
        <v>40664</v>
      </c>
      <c r="B102">
        <v>68</v>
      </c>
      <c r="C102">
        <v>17.399999999999999</v>
      </c>
    </row>
    <row r="103" spans="1:3" x14ac:dyDescent="0.35">
      <c r="A103" s="21">
        <v>40695</v>
      </c>
      <c r="B103">
        <v>83</v>
      </c>
      <c r="C103">
        <v>17.7</v>
      </c>
    </row>
    <row r="104" spans="1:3" x14ac:dyDescent="0.35">
      <c r="A104" s="21">
        <v>40725</v>
      </c>
      <c r="B104">
        <v>80</v>
      </c>
      <c r="C104">
        <v>17.899999999999999</v>
      </c>
    </row>
    <row r="105" spans="1:3" x14ac:dyDescent="0.35">
      <c r="A105" s="21">
        <v>40756</v>
      </c>
      <c r="B105">
        <v>119</v>
      </c>
      <c r="C105">
        <v>18.8</v>
      </c>
    </row>
    <row r="106" spans="1:3" x14ac:dyDescent="0.35">
      <c r="A106" s="21">
        <v>40787</v>
      </c>
      <c r="B106">
        <v>225</v>
      </c>
      <c r="C106">
        <v>22.3</v>
      </c>
    </row>
    <row r="107" spans="1:3" x14ac:dyDescent="0.35">
      <c r="A107" s="21">
        <v>40817</v>
      </c>
      <c r="B107">
        <v>251</v>
      </c>
      <c r="C107">
        <v>26.6</v>
      </c>
    </row>
    <row r="108" spans="1:3" x14ac:dyDescent="0.35">
      <c r="A108" s="21">
        <v>40848</v>
      </c>
      <c r="B108">
        <v>494</v>
      </c>
      <c r="C108">
        <v>36</v>
      </c>
    </row>
    <row r="109" spans="1:3" x14ac:dyDescent="0.35">
      <c r="A109" s="21">
        <v>40878</v>
      </c>
      <c r="B109">
        <v>540</v>
      </c>
      <c r="C109">
        <v>46.1</v>
      </c>
    </row>
    <row r="110" spans="1:3" x14ac:dyDescent="0.35">
      <c r="A110" s="21">
        <v>40909</v>
      </c>
      <c r="B110">
        <v>430</v>
      </c>
      <c r="C110">
        <v>54.3</v>
      </c>
    </row>
    <row r="111" spans="1:3" x14ac:dyDescent="0.35">
      <c r="A111" s="21">
        <v>40940</v>
      </c>
      <c r="B111">
        <v>470</v>
      </c>
      <c r="C111">
        <v>62.7</v>
      </c>
    </row>
    <row r="112" spans="1:3" x14ac:dyDescent="0.35">
      <c r="A112" s="21">
        <v>40969</v>
      </c>
      <c r="B112">
        <v>379</v>
      </c>
      <c r="C112">
        <v>69.599999999999994</v>
      </c>
    </row>
    <row r="113" spans="1:3" x14ac:dyDescent="0.35">
      <c r="A113" s="21">
        <v>41000</v>
      </c>
      <c r="B113">
        <v>328</v>
      </c>
      <c r="C113">
        <v>76.2</v>
      </c>
    </row>
    <row r="114" spans="1:3" x14ac:dyDescent="0.35">
      <c r="A114" s="21">
        <v>41030</v>
      </c>
      <c r="B114">
        <v>572</v>
      </c>
      <c r="C114">
        <v>87.5</v>
      </c>
    </row>
    <row r="115" spans="1:3" x14ac:dyDescent="0.35">
      <c r="A115" s="21">
        <v>41061</v>
      </c>
      <c r="B115">
        <v>531</v>
      </c>
      <c r="C115">
        <v>97</v>
      </c>
    </row>
    <row r="116" spans="1:3" x14ac:dyDescent="0.35">
      <c r="A116" s="21">
        <v>41091</v>
      </c>
      <c r="B116">
        <v>476</v>
      </c>
      <c r="C116">
        <v>105.7</v>
      </c>
    </row>
    <row r="117" spans="1:3" x14ac:dyDescent="0.35">
      <c r="A117" s="21">
        <v>41122</v>
      </c>
      <c r="B117">
        <v>620</v>
      </c>
      <c r="C117">
        <v>116.5</v>
      </c>
    </row>
    <row r="118" spans="1:3" x14ac:dyDescent="0.35">
      <c r="A118" s="21">
        <v>41153</v>
      </c>
      <c r="B118">
        <v>583</v>
      </c>
      <c r="C118">
        <v>124.2</v>
      </c>
    </row>
    <row r="119" spans="1:3" x14ac:dyDescent="0.35">
      <c r="A119" s="21">
        <v>41183</v>
      </c>
      <c r="B119">
        <v>551</v>
      </c>
      <c r="C119">
        <v>130.5</v>
      </c>
    </row>
    <row r="120" spans="1:3" x14ac:dyDescent="0.35">
      <c r="A120" s="21">
        <v>41214</v>
      </c>
      <c r="B120">
        <v>609</v>
      </c>
      <c r="C120">
        <v>133.5</v>
      </c>
    </row>
    <row r="121" spans="1:3" x14ac:dyDescent="0.35">
      <c r="A121" s="21">
        <v>41244</v>
      </c>
      <c r="B121">
        <v>592</v>
      </c>
      <c r="C121">
        <v>134.80000000000001</v>
      </c>
    </row>
    <row r="122" spans="1:3" x14ac:dyDescent="0.35">
      <c r="A122" s="21">
        <v>41275</v>
      </c>
      <c r="B122">
        <v>566</v>
      </c>
      <c r="C122">
        <v>136.5</v>
      </c>
    </row>
    <row r="123" spans="1:3" x14ac:dyDescent="0.35">
      <c r="A123" s="21">
        <v>41306</v>
      </c>
      <c r="B123">
        <v>473</v>
      </c>
      <c r="C123">
        <v>137.1</v>
      </c>
    </row>
    <row r="124" spans="1:3" x14ac:dyDescent="0.35">
      <c r="A124" s="21">
        <v>41334</v>
      </c>
      <c r="B124">
        <v>362</v>
      </c>
      <c r="C124">
        <v>136.19999999999999</v>
      </c>
    </row>
    <row r="125" spans="1:3" x14ac:dyDescent="0.35">
      <c r="A125" s="21">
        <v>41365</v>
      </c>
      <c r="B125">
        <v>284</v>
      </c>
      <c r="C125">
        <v>135.1</v>
      </c>
    </row>
    <row r="126" spans="1:3" x14ac:dyDescent="0.35">
      <c r="A126" s="21">
        <v>41395</v>
      </c>
      <c r="B126">
        <v>304</v>
      </c>
      <c r="C126">
        <v>129.30000000000001</v>
      </c>
    </row>
    <row r="127" spans="1:3" x14ac:dyDescent="0.35">
      <c r="A127" s="21">
        <v>41426</v>
      </c>
      <c r="B127">
        <v>211</v>
      </c>
      <c r="C127">
        <v>122.4</v>
      </c>
    </row>
    <row r="128" spans="1:3" x14ac:dyDescent="0.35">
      <c r="A128" s="21">
        <v>41456</v>
      </c>
      <c r="B128">
        <v>324</v>
      </c>
      <c r="C128">
        <v>119.2</v>
      </c>
    </row>
    <row r="129" spans="1:3" x14ac:dyDescent="0.35">
      <c r="A129" s="21">
        <v>41487</v>
      </c>
      <c r="B129">
        <v>279</v>
      </c>
      <c r="C129">
        <v>112</v>
      </c>
    </row>
    <row r="130" spans="1:3" x14ac:dyDescent="0.35">
      <c r="A130" s="21">
        <v>41518</v>
      </c>
      <c r="B130">
        <v>280</v>
      </c>
      <c r="C130">
        <v>105.4</v>
      </c>
    </row>
    <row r="131" spans="1:3" x14ac:dyDescent="0.35">
      <c r="A131" s="21">
        <v>41548</v>
      </c>
      <c r="B131">
        <v>259</v>
      </c>
      <c r="C131">
        <v>98.6</v>
      </c>
    </row>
    <row r="132" spans="1:3" x14ac:dyDescent="0.35">
      <c r="A132" s="21">
        <v>41579</v>
      </c>
      <c r="B132">
        <v>214</v>
      </c>
      <c r="C132">
        <v>89.3</v>
      </c>
    </row>
    <row r="133" spans="1:3" x14ac:dyDescent="0.35">
      <c r="A133" s="21">
        <v>41609</v>
      </c>
      <c r="B133">
        <v>158</v>
      </c>
      <c r="C133">
        <v>79.8</v>
      </c>
    </row>
    <row r="134" spans="1:3" x14ac:dyDescent="0.35">
      <c r="A134" s="21">
        <v>41640</v>
      </c>
      <c r="B134">
        <v>169</v>
      </c>
      <c r="C134">
        <v>70.5</v>
      </c>
    </row>
    <row r="135" spans="1:3" x14ac:dyDescent="0.35">
      <c r="A135" s="21">
        <v>41671</v>
      </c>
      <c r="B135">
        <v>107</v>
      </c>
      <c r="C135">
        <v>62.8</v>
      </c>
    </row>
    <row r="136" spans="1:3" x14ac:dyDescent="0.35">
      <c r="A136" s="21">
        <v>41699</v>
      </c>
      <c r="B136">
        <v>99</v>
      </c>
      <c r="C136">
        <v>57.2</v>
      </c>
    </row>
    <row r="137" spans="1:3" x14ac:dyDescent="0.35">
      <c r="A137" s="21">
        <v>41730</v>
      </c>
      <c r="B137">
        <v>88</v>
      </c>
      <c r="C137">
        <v>53</v>
      </c>
    </row>
    <row r="138" spans="1:3" x14ac:dyDescent="0.35">
      <c r="A138" s="21">
        <v>41760</v>
      </c>
      <c r="B138">
        <v>99</v>
      </c>
      <c r="C138">
        <v>48.6</v>
      </c>
    </row>
    <row r="139" spans="1:3" x14ac:dyDescent="0.35">
      <c r="A139" s="21">
        <v>41791</v>
      </c>
      <c r="B139">
        <v>93</v>
      </c>
      <c r="C139">
        <v>46.1</v>
      </c>
    </row>
    <row r="140" spans="1:3" x14ac:dyDescent="0.35">
      <c r="A140" s="21">
        <v>41821</v>
      </c>
      <c r="B140">
        <v>101</v>
      </c>
      <c r="C140">
        <v>41.6</v>
      </c>
    </row>
    <row r="141" spans="1:3" x14ac:dyDescent="0.35">
      <c r="A141" s="21">
        <v>41852</v>
      </c>
      <c r="B141">
        <v>81</v>
      </c>
      <c r="C141">
        <v>37.299999999999997</v>
      </c>
    </row>
    <row r="142" spans="1:3" x14ac:dyDescent="0.35">
      <c r="A142" s="21">
        <v>41883</v>
      </c>
      <c r="B142">
        <v>90</v>
      </c>
      <c r="C142">
        <v>33.4</v>
      </c>
    </row>
    <row r="143" spans="1:3" x14ac:dyDescent="0.35">
      <c r="A143" s="21">
        <v>41913</v>
      </c>
      <c r="B143">
        <v>114</v>
      </c>
      <c r="C143">
        <v>30.2</v>
      </c>
    </row>
    <row r="144" spans="1:3" x14ac:dyDescent="0.35">
      <c r="A144" s="21">
        <v>41944</v>
      </c>
      <c r="B144">
        <v>96</v>
      </c>
      <c r="C144">
        <v>27.6</v>
      </c>
    </row>
    <row r="145" spans="1:3" x14ac:dyDescent="0.35">
      <c r="A145" s="21">
        <v>41974</v>
      </c>
      <c r="B145">
        <v>57</v>
      </c>
      <c r="C145">
        <v>25.3</v>
      </c>
    </row>
    <row r="146" spans="1:3" x14ac:dyDescent="0.35">
      <c r="A146" s="21">
        <v>42005</v>
      </c>
      <c r="B146">
        <v>63</v>
      </c>
      <c r="C146">
        <v>22.9</v>
      </c>
    </row>
    <row r="147" spans="1:3" x14ac:dyDescent="0.35">
      <c r="A147" s="21">
        <v>42036</v>
      </c>
      <c r="B147">
        <v>73</v>
      </c>
      <c r="C147">
        <v>21.5</v>
      </c>
    </row>
    <row r="148" spans="1:3" x14ac:dyDescent="0.35">
      <c r="A148" s="21">
        <v>42064</v>
      </c>
      <c r="B148">
        <v>81</v>
      </c>
      <c r="C148">
        <v>21.4</v>
      </c>
    </row>
    <row r="149" spans="1:3" x14ac:dyDescent="0.35">
      <c r="A149" s="21">
        <v>42095</v>
      </c>
      <c r="B149">
        <v>80</v>
      </c>
      <c r="C149">
        <v>21.5</v>
      </c>
    </row>
    <row r="150" spans="1:3" x14ac:dyDescent="0.35">
      <c r="A150" s="21">
        <v>42125</v>
      </c>
      <c r="B150">
        <v>68</v>
      </c>
      <c r="C150">
        <v>20.9</v>
      </c>
    </row>
    <row r="151" spans="1:3" x14ac:dyDescent="0.35">
      <c r="A151" s="21">
        <v>42156</v>
      </c>
      <c r="B151">
        <v>100</v>
      </c>
      <c r="C151">
        <v>21.2</v>
      </c>
    </row>
    <row r="152" spans="1:3" x14ac:dyDescent="0.35">
      <c r="A152" s="21">
        <v>42186</v>
      </c>
      <c r="B152">
        <v>122</v>
      </c>
      <c r="C152">
        <v>21.7</v>
      </c>
    </row>
    <row r="153" spans="1:3" x14ac:dyDescent="0.35">
      <c r="A153" s="21">
        <v>42217</v>
      </c>
      <c r="B153">
        <v>175</v>
      </c>
      <c r="C153">
        <v>23.6</v>
      </c>
    </row>
    <row r="154" spans="1:3" x14ac:dyDescent="0.35">
      <c r="A154" s="21">
        <v>42248</v>
      </c>
      <c r="B154">
        <v>191</v>
      </c>
      <c r="C154">
        <v>25.8</v>
      </c>
    </row>
    <row r="155" spans="1:3" x14ac:dyDescent="0.35">
      <c r="A155" s="21">
        <v>42278</v>
      </c>
      <c r="B155">
        <v>96</v>
      </c>
      <c r="C155">
        <v>25.5</v>
      </c>
    </row>
    <row r="156" spans="1:3" x14ac:dyDescent="0.35">
      <c r="A156" s="21">
        <v>42309</v>
      </c>
      <c r="B156">
        <v>114</v>
      </c>
      <c r="C156">
        <v>25.8</v>
      </c>
    </row>
    <row r="157" spans="1:3" x14ac:dyDescent="0.35">
      <c r="A157" s="21">
        <v>42339</v>
      </c>
      <c r="B157">
        <v>94</v>
      </c>
      <c r="C157">
        <v>26.5</v>
      </c>
    </row>
    <row r="158" spans="1:3" x14ac:dyDescent="0.35">
      <c r="A158" s="21">
        <v>42370</v>
      </c>
      <c r="B158">
        <v>127</v>
      </c>
      <c r="C158">
        <v>26.9</v>
      </c>
    </row>
    <row r="159" spans="1:3" x14ac:dyDescent="0.35">
      <c r="A159" s="21">
        <v>42401</v>
      </c>
      <c r="B159">
        <v>85</v>
      </c>
      <c r="C159">
        <v>27.2</v>
      </c>
    </row>
    <row r="160" spans="1:3" x14ac:dyDescent="0.35">
      <c r="A160" s="21">
        <v>42430</v>
      </c>
      <c r="B160">
        <v>82</v>
      </c>
      <c r="C160">
        <v>27.3</v>
      </c>
    </row>
    <row r="161" spans="1:3" x14ac:dyDescent="0.35">
      <c r="A161" s="21">
        <v>42461</v>
      </c>
      <c r="B161">
        <v>79</v>
      </c>
      <c r="C161">
        <v>27.4</v>
      </c>
    </row>
    <row r="162" spans="1:3" x14ac:dyDescent="0.35">
      <c r="A162" s="21">
        <v>42491</v>
      </c>
      <c r="B162">
        <v>73</v>
      </c>
      <c r="C162">
        <v>27.5</v>
      </c>
    </row>
    <row r="163" spans="1:3" x14ac:dyDescent="0.35">
      <c r="A163" s="21">
        <v>42522</v>
      </c>
      <c r="B163">
        <v>85</v>
      </c>
      <c r="C163">
        <v>27.4</v>
      </c>
    </row>
    <row r="164" spans="1:3" x14ac:dyDescent="0.35">
      <c r="A164" s="21">
        <v>42552</v>
      </c>
      <c r="B164">
        <v>71</v>
      </c>
      <c r="C164">
        <v>26.6</v>
      </c>
    </row>
    <row r="165" spans="1:3" x14ac:dyDescent="0.35">
      <c r="A165" s="21">
        <v>42583</v>
      </c>
      <c r="B165">
        <v>85</v>
      </c>
      <c r="C165">
        <v>24.7</v>
      </c>
    </row>
    <row r="166" spans="1:3" x14ac:dyDescent="0.35">
      <c r="A166" s="21">
        <v>42614</v>
      </c>
      <c r="B166">
        <v>114</v>
      </c>
      <c r="C166">
        <v>23.3</v>
      </c>
    </row>
    <row r="167" spans="1:3" x14ac:dyDescent="0.35">
      <c r="A167" s="21">
        <v>42644</v>
      </c>
      <c r="B167">
        <v>104</v>
      </c>
      <c r="C167">
        <v>23.3</v>
      </c>
    </row>
    <row r="168" spans="1:3" x14ac:dyDescent="0.35">
      <c r="A168" s="21">
        <v>42675</v>
      </c>
      <c r="B168">
        <v>116</v>
      </c>
      <c r="C168">
        <v>23.5</v>
      </c>
    </row>
    <row r="169" spans="1:3" x14ac:dyDescent="0.35">
      <c r="A169" s="21">
        <v>42705</v>
      </c>
      <c r="B169">
        <v>124</v>
      </c>
      <c r="C169">
        <v>24</v>
      </c>
    </row>
    <row r="170" spans="1:3" x14ac:dyDescent="0.35">
      <c r="A170" s="21">
        <v>42736</v>
      </c>
      <c r="B170">
        <v>93</v>
      </c>
      <c r="C170">
        <v>23.2</v>
      </c>
    </row>
    <row r="171" spans="1:3" x14ac:dyDescent="0.35">
      <c r="A171" s="21">
        <v>42767</v>
      </c>
      <c r="B171">
        <v>113</v>
      </c>
      <c r="C171">
        <v>23.3</v>
      </c>
    </row>
    <row r="172" spans="1:3" x14ac:dyDescent="0.35">
      <c r="A172" s="21">
        <v>42795</v>
      </c>
      <c r="B172">
        <v>112</v>
      </c>
      <c r="C172">
        <v>24</v>
      </c>
    </row>
    <row r="173" spans="1:3" x14ac:dyDescent="0.35">
      <c r="A173" s="21">
        <v>42826</v>
      </c>
      <c r="B173">
        <v>73</v>
      </c>
      <c r="C173">
        <v>23.8</v>
      </c>
    </row>
    <row r="174" spans="1:3" x14ac:dyDescent="0.35">
      <c r="A174" s="21">
        <v>42856</v>
      </c>
      <c r="B174">
        <v>134</v>
      </c>
      <c r="C174">
        <v>25.2</v>
      </c>
    </row>
    <row r="175" spans="1:3" x14ac:dyDescent="0.35">
      <c r="A175" s="21">
        <v>42887</v>
      </c>
      <c r="B175">
        <v>133</v>
      </c>
      <c r="C175">
        <v>26.4</v>
      </c>
    </row>
    <row r="176" spans="1:3" x14ac:dyDescent="0.35">
      <c r="A176" s="21">
        <v>42917</v>
      </c>
      <c r="B176">
        <v>104</v>
      </c>
      <c r="C176">
        <v>27.1</v>
      </c>
    </row>
    <row r="177" spans="1:3" x14ac:dyDescent="0.35">
      <c r="A177" s="21">
        <v>42948</v>
      </c>
      <c r="B177">
        <v>141</v>
      </c>
      <c r="C177">
        <v>28.1</v>
      </c>
    </row>
    <row r="178" spans="1:3" x14ac:dyDescent="0.35">
      <c r="A178" s="21">
        <v>42979</v>
      </c>
      <c r="B178">
        <v>191</v>
      </c>
      <c r="C178">
        <v>29.7</v>
      </c>
    </row>
    <row r="179" spans="1:3" x14ac:dyDescent="0.35">
      <c r="A179" s="21">
        <v>43009</v>
      </c>
      <c r="B179">
        <v>171</v>
      </c>
      <c r="C179">
        <v>31.1</v>
      </c>
    </row>
    <row r="180" spans="1:3" x14ac:dyDescent="0.35">
      <c r="A180" s="21">
        <v>43040</v>
      </c>
      <c r="B180">
        <v>436</v>
      </c>
      <c r="C180">
        <v>38.1</v>
      </c>
    </row>
    <row r="181" spans="1:3" x14ac:dyDescent="0.35">
      <c r="A181" s="21">
        <v>43070</v>
      </c>
      <c r="B181">
        <v>522</v>
      </c>
      <c r="C181">
        <v>46.5</v>
      </c>
    </row>
    <row r="182" spans="1:3" x14ac:dyDescent="0.35">
      <c r="A182" s="21">
        <v>43101</v>
      </c>
      <c r="B182">
        <v>507</v>
      </c>
      <c r="C182">
        <v>53.4</v>
      </c>
    </row>
    <row r="183" spans="1:3" x14ac:dyDescent="0.35">
      <c r="A183" s="21">
        <v>43132</v>
      </c>
      <c r="B183">
        <v>432</v>
      </c>
      <c r="C183">
        <v>59.9</v>
      </c>
    </row>
    <row r="184" spans="1:3" x14ac:dyDescent="0.35">
      <c r="A184" s="21">
        <v>43160</v>
      </c>
      <c r="B184">
        <v>310</v>
      </c>
      <c r="C184">
        <v>63.8</v>
      </c>
    </row>
    <row r="185" spans="1:3" x14ac:dyDescent="0.35">
      <c r="A185" s="21">
        <v>43191</v>
      </c>
      <c r="B185">
        <v>171</v>
      </c>
      <c r="C185">
        <v>65.900000000000006</v>
      </c>
    </row>
    <row r="186" spans="1:3" x14ac:dyDescent="0.35">
      <c r="A186" s="21">
        <v>43221</v>
      </c>
      <c r="B186">
        <v>204</v>
      </c>
      <c r="C186">
        <v>67.3</v>
      </c>
    </row>
    <row r="187" spans="1:3" x14ac:dyDescent="0.35">
      <c r="A187" s="21">
        <v>43252</v>
      </c>
      <c r="B187">
        <v>169</v>
      </c>
      <c r="C187">
        <v>68.2</v>
      </c>
    </row>
    <row r="188" spans="1:3" x14ac:dyDescent="0.35">
      <c r="A188" s="21">
        <v>43282</v>
      </c>
      <c r="B188">
        <v>171</v>
      </c>
      <c r="C188">
        <v>69.2</v>
      </c>
    </row>
    <row r="189" spans="1:3" x14ac:dyDescent="0.35">
      <c r="A189" s="21">
        <v>43313</v>
      </c>
      <c r="B189">
        <v>182</v>
      </c>
      <c r="C189">
        <v>70.7</v>
      </c>
    </row>
    <row r="190" spans="1:3" x14ac:dyDescent="0.35">
      <c r="A190" s="21">
        <v>43344</v>
      </c>
      <c r="B190">
        <v>173</v>
      </c>
      <c r="C190">
        <v>70.400000000000006</v>
      </c>
    </row>
    <row r="191" spans="1:3" x14ac:dyDescent="0.35">
      <c r="A191" s="21">
        <v>43374</v>
      </c>
      <c r="B191">
        <v>189</v>
      </c>
      <c r="C191">
        <v>70.900000000000006</v>
      </c>
    </row>
    <row r="192" spans="1:3" x14ac:dyDescent="0.35">
      <c r="A192" s="21">
        <v>43405</v>
      </c>
      <c r="B192">
        <v>270</v>
      </c>
      <c r="C192">
        <v>67.3</v>
      </c>
    </row>
    <row r="193" spans="1:3" x14ac:dyDescent="0.35">
      <c r="A193" s="21">
        <v>43435</v>
      </c>
      <c r="B193">
        <v>236</v>
      </c>
      <c r="C193">
        <v>60.8</v>
      </c>
    </row>
    <row r="194" spans="1:3" x14ac:dyDescent="0.35">
      <c r="A194" s="21">
        <v>43466</v>
      </c>
      <c r="B194">
        <v>241</v>
      </c>
      <c r="C194">
        <v>55.4</v>
      </c>
    </row>
    <row r="195" spans="1:3" x14ac:dyDescent="0.35">
      <c r="A195" s="21">
        <v>43497</v>
      </c>
      <c r="B195">
        <v>202</v>
      </c>
      <c r="C195">
        <v>50.6</v>
      </c>
    </row>
    <row r="196" spans="1:3" x14ac:dyDescent="0.35">
      <c r="A196" s="21">
        <v>43525</v>
      </c>
      <c r="B196">
        <v>133</v>
      </c>
      <c r="C196">
        <v>47.2</v>
      </c>
    </row>
    <row r="197" spans="1:3" x14ac:dyDescent="0.35">
      <c r="A197" s="21">
        <v>43556</v>
      </c>
      <c r="B197">
        <v>83</v>
      </c>
      <c r="C197">
        <v>45.5</v>
      </c>
    </row>
    <row r="198" spans="1:3" x14ac:dyDescent="0.35">
      <c r="A198" s="21">
        <v>43586</v>
      </c>
      <c r="B198">
        <v>115</v>
      </c>
      <c r="C198">
        <v>43.7</v>
      </c>
    </row>
    <row r="199" spans="1:3" x14ac:dyDescent="0.35">
      <c r="A199" s="21">
        <v>43617</v>
      </c>
      <c r="B199">
        <v>78</v>
      </c>
      <c r="C199">
        <v>42</v>
      </c>
    </row>
    <row r="200" spans="1:3" x14ac:dyDescent="0.35">
      <c r="A200" s="21">
        <v>43647</v>
      </c>
      <c r="B200">
        <v>88</v>
      </c>
      <c r="C200">
        <v>40.200000000000003</v>
      </c>
    </row>
    <row r="201" spans="1:3" x14ac:dyDescent="0.35">
      <c r="A201" s="21">
        <v>43678</v>
      </c>
      <c r="B201">
        <v>67</v>
      </c>
      <c r="C201">
        <v>37.9</v>
      </c>
    </row>
    <row r="202" spans="1:3" x14ac:dyDescent="0.35">
      <c r="A202" s="21">
        <v>43709</v>
      </c>
      <c r="B202">
        <v>70</v>
      </c>
      <c r="C202">
        <v>35.799999999999997</v>
      </c>
    </row>
    <row r="203" spans="1:3" x14ac:dyDescent="0.35">
      <c r="A203" s="21">
        <v>43739</v>
      </c>
      <c r="B203">
        <v>62</v>
      </c>
      <c r="C203">
        <v>33.200000000000003</v>
      </c>
    </row>
    <row r="204" spans="1:3" x14ac:dyDescent="0.35">
      <c r="A204" s="21">
        <v>43770</v>
      </c>
      <c r="B204">
        <v>71</v>
      </c>
      <c r="C204">
        <v>29.1</v>
      </c>
    </row>
    <row r="205" spans="1:3" x14ac:dyDescent="0.35">
      <c r="A205" s="21">
        <v>43800</v>
      </c>
      <c r="B205">
        <v>58</v>
      </c>
      <c r="C205">
        <v>25.3</v>
      </c>
    </row>
    <row r="206" spans="1:3" x14ac:dyDescent="0.35">
      <c r="A206" s="21">
        <v>43831</v>
      </c>
      <c r="B206">
        <v>40</v>
      </c>
      <c r="C206">
        <v>21.3</v>
      </c>
    </row>
    <row r="207" spans="1:3" x14ac:dyDescent="0.35">
      <c r="A207" s="21">
        <v>43862</v>
      </c>
      <c r="B207">
        <v>56</v>
      </c>
      <c r="C207">
        <v>17.899999999999999</v>
      </c>
    </row>
    <row r="208" spans="1:3" x14ac:dyDescent="0.35">
      <c r="A208" s="21">
        <v>43891</v>
      </c>
      <c r="B208">
        <v>33</v>
      </c>
      <c r="C208">
        <v>15.9</v>
      </c>
    </row>
    <row r="209" spans="1:3" x14ac:dyDescent="0.35">
      <c r="A209" s="21">
        <v>43922</v>
      </c>
      <c r="B209">
        <v>7</v>
      </c>
      <c r="C209">
        <v>14.4</v>
      </c>
    </row>
    <row r="210" spans="1:3" x14ac:dyDescent="0.35">
      <c r="A210" s="21">
        <v>43952</v>
      </c>
      <c r="B210">
        <v>7</v>
      </c>
      <c r="C210">
        <v>12.3</v>
      </c>
    </row>
    <row r="211" spans="1:3" x14ac:dyDescent="0.35">
      <c r="A211" s="21">
        <v>43983</v>
      </c>
      <c r="B211">
        <v>7</v>
      </c>
      <c r="C211">
        <v>10.9</v>
      </c>
    </row>
    <row r="212" spans="1:3" x14ac:dyDescent="0.35">
      <c r="A212" s="21">
        <v>44013</v>
      </c>
      <c r="B212">
        <v>10</v>
      </c>
      <c r="C212">
        <v>9.4</v>
      </c>
    </row>
    <row r="213" spans="1:3" x14ac:dyDescent="0.35">
      <c r="A213" s="21">
        <v>44044</v>
      </c>
      <c r="B213">
        <v>4</v>
      </c>
      <c r="C213">
        <v>8.1999999999999993</v>
      </c>
    </row>
    <row r="214" spans="1:3" x14ac:dyDescent="0.35">
      <c r="A214" s="21">
        <v>44075</v>
      </c>
      <c r="B214">
        <v>2</v>
      </c>
      <c r="C214">
        <v>6.8</v>
      </c>
    </row>
    <row r="215" spans="1:3" x14ac:dyDescent="0.35">
      <c r="A215" s="21">
        <v>44105</v>
      </c>
      <c r="B215">
        <v>3</v>
      </c>
      <c r="C215">
        <v>5.8</v>
      </c>
    </row>
    <row r="216" spans="1:3" x14ac:dyDescent="0.35">
      <c r="A216" s="21">
        <v>44136</v>
      </c>
      <c r="B216">
        <v>8</v>
      </c>
      <c r="C216">
        <v>4.5999999999999996</v>
      </c>
    </row>
    <row r="217" spans="1:3" x14ac:dyDescent="0.35">
      <c r="A217" s="21">
        <v>44166</v>
      </c>
      <c r="B217">
        <v>11</v>
      </c>
      <c r="C217">
        <v>3.5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B17" sqref="B17"/>
    </sheetView>
  </sheetViews>
  <sheetFormatPr defaultRowHeight="14.5" x14ac:dyDescent="0.35"/>
  <cols>
    <col min="1" max="1" width="15.26953125" bestFit="1" customWidth="1"/>
    <col min="2" max="2" width="24.453125" style="5" bestFit="1" customWidth="1"/>
    <col min="3" max="3" width="10.453125" bestFit="1" customWidth="1"/>
    <col min="4" max="4" width="21" bestFit="1" customWidth="1"/>
  </cols>
  <sheetData>
    <row r="1" spans="1:4" ht="15" thickBot="1" x14ac:dyDescent="0.4">
      <c r="A1" s="10" t="s">
        <v>300</v>
      </c>
      <c r="B1" s="11" t="s">
        <v>346</v>
      </c>
      <c r="C1" s="10" t="s">
        <v>301</v>
      </c>
      <c r="D1" s="10" t="s">
        <v>347</v>
      </c>
    </row>
    <row r="2" spans="1:4" x14ac:dyDescent="0.35">
      <c r="A2">
        <v>1</v>
      </c>
      <c r="B2" s="5">
        <v>10.058</v>
      </c>
      <c r="C2">
        <v>10</v>
      </c>
      <c r="D2" s="2">
        <v>5647</v>
      </c>
    </row>
    <row r="3" spans="1:4" x14ac:dyDescent="0.35">
      <c r="A3">
        <v>2</v>
      </c>
      <c r="B3" s="5">
        <v>6.78</v>
      </c>
      <c r="C3">
        <v>12</v>
      </c>
      <c r="D3" s="2">
        <v>5550</v>
      </c>
    </row>
    <row r="4" spans="1:4" x14ac:dyDescent="0.35">
      <c r="A4">
        <v>3</v>
      </c>
      <c r="B4" s="5">
        <v>12.759</v>
      </c>
      <c r="C4">
        <v>12</v>
      </c>
      <c r="D4" s="2">
        <v>6037</v>
      </c>
    </row>
    <row r="5" spans="1:4" x14ac:dyDescent="0.35">
      <c r="A5">
        <v>4</v>
      </c>
      <c r="B5" s="5">
        <v>8.5860000000000003</v>
      </c>
      <c r="C5">
        <v>12</v>
      </c>
      <c r="D5" s="2">
        <v>4908</v>
      </c>
    </row>
    <row r="6" spans="1:4" x14ac:dyDescent="0.35">
      <c r="A6">
        <v>5</v>
      </c>
      <c r="B6" s="5">
        <v>3.9350000000000001</v>
      </c>
      <c r="C6">
        <v>10</v>
      </c>
      <c r="D6" s="2">
        <v>7917</v>
      </c>
    </row>
    <row r="7" spans="1:4" x14ac:dyDescent="0.35">
      <c r="A7">
        <v>6</v>
      </c>
      <c r="B7" s="5">
        <v>12.577999999999999</v>
      </c>
      <c r="C7">
        <v>10</v>
      </c>
      <c r="D7" s="2">
        <v>77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="89" workbookViewId="0">
      <selection activeCell="D7" sqref="D7"/>
    </sheetView>
  </sheetViews>
  <sheetFormatPr defaultRowHeight="14.5" x14ac:dyDescent="0.35"/>
  <cols>
    <col min="1" max="1" width="10.453125" bestFit="1" customWidth="1"/>
    <col min="2" max="2" width="10.26953125" style="12" bestFit="1" customWidth="1"/>
    <col min="3" max="3" width="9.1796875" style="12"/>
    <col min="8" max="8" width="18.54296875" bestFit="1" customWidth="1"/>
  </cols>
  <sheetData>
    <row r="1" spans="1:8" ht="15" thickBot="1" x14ac:dyDescent="0.4">
      <c r="A1" s="10" t="s">
        <v>372</v>
      </c>
      <c r="B1" s="13" t="s">
        <v>373</v>
      </c>
      <c r="C1" s="13" t="s">
        <v>374</v>
      </c>
      <c r="D1" s="10" t="s">
        <v>375</v>
      </c>
      <c r="E1" s="10" t="s">
        <v>376</v>
      </c>
      <c r="F1" s="10" t="s">
        <v>5</v>
      </c>
      <c r="G1" s="10" t="s">
        <v>277</v>
      </c>
      <c r="H1" s="18" t="s">
        <v>1031</v>
      </c>
    </row>
    <row r="2" spans="1:8" x14ac:dyDescent="0.35">
      <c r="A2" t="s">
        <v>353</v>
      </c>
      <c r="B2" s="12">
        <v>19</v>
      </c>
      <c r="C2" s="12" t="s">
        <v>293</v>
      </c>
      <c r="D2" t="s">
        <v>293</v>
      </c>
      <c r="E2" t="s">
        <v>412</v>
      </c>
      <c r="F2">
        <v>1955</v>
      </c>
      <c r="G2" t="s">
        <v>397</v>
      </c>
      <c r="H2" t="s">
        <v>1002</v>
      </c>
    </row>
    <row r="3" spans="1:8" x14ac:dyDescent="0.35">
      <c r="A3" t="s">
        <v>349</v>
      </c>
      <c r="B3" s="12">
        <v>23</v>
      </c>
      <c r="C3" s="12" t="s">
        <v>293</v>
      </c>
      <c r="D3" t="s">
        <v>293</v>
      </c>
      <c r="E3" t="s">
        <v>411</v>
      </c>
      <c r="F3">
        <v>1946</v>
      </c>
      <c r="G3" t="s">
        <v>397</v>
      </c>
      <c r="H3" t="s">
        <v>1003</v>
      </c>
    </row>
    <row r="4" spans="1:8" x14ac:dyDescent="0.35">
      <c r="A4" t="s">
        <v>314</v>
      </c>
      <c r="B4" s="12">
        <v>2</v>
      </c>
      <c r="C4" s="12" t="s">
        <v>383</v>
      </c>
      <c r="D4">
        <v>5</v>
      </c>
      <c r="E4" t="s">
        <v>405</v>
      </c>
      <c r="F4">
        <v>2000</v>
      </c>
      <c r="G4" t="s">
        <v>395</v>
      </c>
      <c r="H4" t="s">
        <v>1004</v>
      </c>
    </row>
    <row r="5" spans="1:8" x14ac:dyDescent="0.35">
      <c r="A5" t="s">
        <v>308</v>
      </c>
      <c r="B5" s="12" t="s">
        <v>1033</v>
      </c>
      <c r="C5" s="12" t="s">
        <v>381</v>
      </c>
      <c r="D5">
        <v>3</v>
      </c>
      <c r="E5" t="s">
        <v>404</v>
      </c>
      <c r="F5">
        <v>2000</v>
      </c>
      <c r="G5" t="s">
        <v>395</v>
      </c>
      <c r="H5" t="s">
        <v>1005</v>
      </c>
    </row>
    <row r="6" spans="1:8" x14ac:dyDescent="0.35">
      <c r="A6" t="s">
        <v>311</v>
      </c>
      <c r="B6" s="12" t="s">
        <v>1032</v>
      </c>
      <c r="C6" s="12" t="s">
        <v>378</v>
      </c>
      <c r="D6">
        <v>1</v>
      </c>
      <c r="E6" t="s">
        <v>402</v>
      </c>
      <c r="F6">
        <v>2001</v>
      </c>
      <c r="G6" t="s">
        <v>395</v>
      </c>
      <c r="H6" t="s">
        <v>1006</v>
      </c>
    </row>
    <row r="7" spans="1:8" x14ac:dyDescent="0.35">
      <c r="A7" t="s">
        <v>315</v>
      </c>
      <c r="B7" s="12">
        <v>8</v>
      </c>
      <c r="C7" s="12" t="s">
        <v>384</v>
      </c>
      <c r="D7">
        <v>5</v>
      </c>
      <c r="E7" t="s">
        <v>406</v>
      </c>
      <c r="F7">
        <v>2004</v>
      </c>
      <c r="G7" t="s">
        <v>395</v>
      </c>
      <c r="H7" t="s">
        <v>1007</v>
      </c>
    </row>
    <row r="8" spans="1:8" x14ac:dyDescent="0.35">
      <c r="A8" t="s">
        <v>357</v>
      </c>
      <c r="B8" s="12">
        <v>24</v>
      </c>
      <c r="C8" s="12" t="s">
        <v>293</v>
      </c>
      <c r="D8" t="s">
        <v>293</v>
      </c>
      <c r="E8" t="s">
        <v>413</v>
      </c>
      <c r="F8">
        <v>1954</v>
      </c>
      <c r="G8" t="s">
        <v>397</v>
      </c>
      <c r="H8" t="s">
        <v>1008</v>
      </c>
    </row>
    <row r="9" spans="1:8" x14ac:dyDescent="0.35">
      <c r="A9" t="s">
        <v>363</v>
      </c>
      <c r="B9" s="12">
        <v>28</v>
      </c>
      <c r="C9" s="12" t="s">
        <v>293</v>
      </c>
      <c r="D9" t="s">
        <v>293</v>
      </c>
      <c r="E9" t="s">
        <v>396</v>
      </c>
      <c r="F9">
        <v>2007</v>
      </c>
      <c r="G9" t="s">
        <v>397</v>
      </c>
      <c r="H9" t="s">
        <v>1009</v>
      </c>
    </row>
    <row r="10" spans="1:8" x14ac:dyDescent="0.35">
      <c r="A10" t="s">
        <v>321</v>
      </c>
      <c r="B10" s="12">
        <v>6</v>
      </c>
      <c r="C10" s="12" t="s">
        <v>382</v>
      </c>
      <c r="D10">
        <v>4</v>
      </c>
      <c r="E10" t="s">
        <v>405</v>
      </c>
      <c r="F10">
        <v>2010</v>
      </c>
      <c r="G10" t="s">
        <v>395</v>
      </c>
      <c r="H10" t="s">
        <v>1010</v>
      </c>
    </row>
    <row r="11" spans="1:8" x14ac:dyDescent="0.35">
      <c r="A11" t="s">
        <v>322</v>
      </c>
      <c r="B11" s="12">
        <v>11</v>
      </c>
      <c r="C11" s="12" t="s">
        <v>390</v>
      </c>
      <c r="D11" t="s">
        <v>293</v>
      </c>
      <c r="E11" t="s">
        <v>405</v>
      </c>
      <c r="F11">
        <v>2010</v>
      </c>
      <c r="G11" t="s">
        <v>395</v>
      </c>
      <c r="H11" t="s">
        <v>1011</v>
      </c>
    </row>
    <row r="12" spans="1:8" x14ac:dyDescent="0.35">
      <c r="A12" t="s">
        <v>318</v>
      </c>
      <c r="B12" s="12">
        <v>8</v>
      </c>
      <c r="C12" s="12" t="s">
        <v>387</v>
      </c>
      <c r="D12" t="s">
        <v>293</v>
      </c>
      <c r="E12" t="s">
        <v>409</v>
      </c>
      <c r="F12">
        <v>2010</v>
      </c>
      <c r="G12" t="s">
        <v>395</v>
      </c>
      <c r="H12" t="s">
        <v>1012</v>
      </c>
    </row>
    <row r="13" spans="1:8" x14ac:dyDescent="0.35">
      <c r="A13" t="s">
        <v>326</v>
      </c>
      <c r="B13" s="12">
        <v>14</v>
      </c>
      <c r="C13" s="12" t="s">
        <v>392</v>
      </c>
      <c r="D13" t="s">
        <v>293</v>
      </c>
      <c r="E13" t="s">
        <v>401</v>
      </c>
      <c r="F13">
        <v>2010</v>
      </c>
      <c r="G13" t="s">
        <v>395</v>
      </c>
      <c r="H13" t="s">
        <v>1013</v>
      </c>
    </row>
    <row r="14" spans="1:8" x14ac:dyDescent="0.35">
      <c r="A14" t="s">
        <v>320</v>
      </c>
      <c r="B14" s="12">
        <v>17</v>
      </c>
      <c r="C14" s="12" t="s">
        <v>389</v>
      </c>
      <c r="D14" t="s">
        <v>293</v>
      </c>
      <c r="E14" t="s">
        <v>410</v>
      </c>
      <c r="F14">
        <v>2010</v>
      </c>
      <c r="G14" t="s">
        <v>395</v>
      </c>
      <c r="H14" t="s">
        <v>1014</v>
      </c>
    </row>
    <row r="15" spans="1:8" x14ac:dyDescent="0.35">
      <c r="A15" t="s">
        <v>351</v>
      </c>
      <c r="B15" s="12">
        <v>15</v>
      </c>
      <c r="C15" s="12" t="s">
        <v>293</v>
      </c>
      <c r="D15" t="s">
        <v>293</v>
      </c>
      <c r="E15" t="s">
        <v>400</v>
      </c>
      <c r="F15">
        <v>2010</v>
      </c>
      <c r="G15" t="s">
        <v>395</v>
      </c>
      <c r="H15" t="s">
        <v>1015</v>
      </c>
    </row>
    <row r="16" spans="1:8" x14ac:dyDescent="0.35">
      <c r="A16" t="s">
        <v>312</v>
      </c>
      <c r="B16" s="12">
        <v>27</v>
      </c>
      <c r="C16" s="12" t="s">
        <v>379</v>
      </c>
      <c r="D16">
        <v>1</v>
      </c>
      <c r="E16" t="s">
        <v>403</v>
      </c>
      <c r="F16">
        <v>2011</v>
      </c>
      <c r="G16" t="s">
        <v>395</v>
      </c>
      <c r="H16" t="s">
        <v>1016</v>
      </c>
    </row>
    <row r="17" spans="1:8" x14ac:dyDescent="0.35">
      <c r="A17" t="s">
        <v>316</v>
      </c>
      <c r="B17" s="12">
        <v>2</v>
      </c>
      <c r="C17" s="12" t="s">
        <v>383</v>
      </c>
      <c r="D17">
        <v>5</v>
      </c>
      <c r="E17" t="s">
        <v>407</v>
      </c>
      <c r="F17">
        <v>2009</v>
      </c>
      <c r="G17" t="s">
        <v>395</v>
      </c>
      <c r="H17" t="s">
        <v>1017</v>
      </c>
    </row>
    <row r="18" spans="1:8" x14ac:dyDescent="0.35">
      <c r="A18" t="s">
        <v>367</v>
      </c>
      <c r="B18" s="12">
        <v>30</v>
      </c>
      <c r="C18" s="12" t="s">
        <v>293</v>
      </c>
      <c r="D18" t="s">
        <v>293</v>
      </c>
      <c r="E18" t="s">
        <v>399</v>
      </c>
      <c r="F18">
        <v>2012</v>
      </c>
      <c r="G18" t="s">
        <v>395</v>
      </c>
      <c r="H18" t="s">
        <v>1018</v>
      </c>
    </row>
    <row r="19" spans="1:8" x14ac:dyDescent="0.35">
      <c r="A19" t="s">
        <v>317</v>
      </c>
      <c r="B19" s="12">
        <v>21</v>
      </c>
      <c r="C19" s="12" t="s">
        <v>386</v>
      </c>
      <c r="D19" t="s">
        <v>293</v>
      </c>
      <c r="E19" t="s">
        <v>399</v>
      </c>
      <c r="F19">
        <v>2012</v>
      </c>
      <c r="G19" t="s">
        <v>395</v>
      </c>
      <c r="H19" t="s">
        <v>1019</v>
      </c>
    </row>
    <row r="20" spans="1:8" x14ac:dyDescent="0.35">
      <c r="A20" t="s">
        <v>319</v>
      </c>
      <c r="B20" s="12">
        <v>12</v>
      </c>
      <c r="C20" s="12" t="s">
        <v>388</v>
      </c>
      <c r="D20" t="s">
        <v>293</v>
      </c>
      <c r="E20" t="s">
        <v>394</v>
      </c>
      <c r="F20">
        <v>2012</v>
      </c>
      <c r="G20" t="s">
        <v>395</v>
      </c>
      <c r="H20" t="s">
        <v>1020</v>
      </c>
    </row>
    <row r="21" spans="1:8" x14ac:dyDescent="0.35">
      <c r="A21" t="s">
        <v>344</v>
      </c>
      <c r="B21" s="12">
        <v>10</v>
      </c>
      <c r="C21" s="12" t="s">
        <v>393</v>
      </c>
      <c r="D21" t="s">
        <v>293</v>
      </c>
      <c r="E21" t="s">
        <v>394</v>
      </c>
      <c r="F21">
        <v>2012</v>
      </c>
      <c r="G21" t="s">
        <v>395</v>
      </c>
      <c r="H21" t="s">
        <v>1021</v>
      </c>
    </row>
    <row r="22" spans="1:8" x14ac:dyDescent="0.35">
      <c r="A22" t="s">
        <v>323</v>
      </c>
      <c r="B22" s="12">
        <v>1</v>
      </c>
      <c r="C22" s="12" t="s">
        <v>385</v>
      </c>
      <c r="D22">
        <v>9</v>
      </c>
      <c r="E22" t="s">
        <v>408</v>
      </c>
      <c r="F22">
        <v>2013</v>
      </c>
      <c r="G22" t="s">
        <v>395</v>
      </c>
      <c r="H22" t="s">
        <v>1022</v>
      </c>
    </row>
    <row r="23" spans="1:8" x14ac:dyDescent="0.35">
      <c r="A23" t="s">
        <v>369</v>
      </c>
      <c r="B23" s="12">
        <v>31</v>
      </c>
      <c r="C23" s="12" t="s">
        <v>293</v>
      </c>
      <c r="D23" t="s">
        <v>293</v>
      </c>
      <c r="E23" t="s">
        <v>400</v>
      </c>
      <c r="F23">
        <v>2013</v>
      </c>
      <c r="G23" t="s">
        <v>309</v>
      </c>
      <c r="H23" t="s">
        <v>1023</v>
      </c>
    </row>
    <row r="24" spans="1:8" x14ac:dyDescent="0.35">
      <c r="A24" t="s">
        <v>359</v>
      </c>
      <c r="B24" s="12">
        <v>25</v>
      </c>
      <c r="C24" s="12" t="s">
        <v>293</v>
      </c>
      <c r="D24" t="s">
        <v>293</v>
      </c>
      <c r="E24" t="s">
        <v>414</v>
      </c>
      <c r="F24">
        <v>2013</v>
      </c>
      <c r="G24" t="s">
        <v>395</v>
      </c>
      <c r="H24" t="s">
        <v>1024</v>
      </c>
    </row>
    <row r="25" spans="1:8" x14ac:dyDescent="0.35">
      <c r="A25" t="s">
        <v>325</v>
      </c>
      <c r="B25" s="12">
        <v>5</v>
      </c>
      <c r="C25" s="12" t="s">
        <v>391</v>
      </c>
      <c r="D25" t="s">
        <v>293</v>
      </c>
      <c r="E25" t="s">
        <v>399</v>
      </c>
      <c r="F25">
        <v>2013</v>
      </c>
      <c r="G25" t="s">
        <v>395</v>
      </c>
      <c r="H25" t="s">
        <v>1025</v>
      </c>
    </row>
    <row r="26" spans="1:8" x14ac:dyDescent="0.35">
      <c r="A26" t="s">
        <v>355</v>
      </c>
      <c r="B26" s="12">
        <v>20</v>
      </c>
      <c r="C26" s="12" t="s">
        <v>293</v>
      </c>
      <c r="D26" t="s">
        <v>293</v>
      </c>
      <c r="E26" t="s">
        <v>407</v>
      </c>
      <c r="F26">
        <v>2013</v>
      </c>
      <c r="G26" t="s">
        <v>395</v>
      </c>
      <c r="H26" t="s">
        <v>1026</v>
      </c>
    </row>
    <row r="27" spans="1:8" x14ac:dyDescent="0.35">
      <c r="A27" t="s">
        <v>365</v>
      </c>
      <c r="B27" s="12">
        <v>29</v>
      </c>
      <c r="C27" s="12" t="s">
        <v>293</v>
      </c>
      <c r="D27" t="s">
        <v>293</v>
      </c>
      <c r="E27" t="s">
        <v>398</v>
      </c>
      <c r="F27">
        <v>2014</v>
      </c>
      <c r="G27" t="s">
        <v>395</v>
      </c>
      <c r="H27" t="s">
        <v>1027</v>
      </c>
    </row>
    <row r="28" spans="1:8" x14ac:dyDescent="0.35">
      <c r="A28" t="s">
        <v>313</v>
      </c>
      <c r="B28" s="12">
        <v>13</v>
      </c>
      <c r="C28" s="12" t="s">
        <v>380</v>
      </c>
      <c r="D28">
        <v>1</v>
      </c>
      <c r="E28" t="s">
        <v>400</v>
      </c>
      <c r="F28">
        <v>2014</v>
      </c>
      <c r="G28" t="s">
        <v>395</v>
      </c>
      <c r="H28" t="s">
        <v>1028</v>
      </c>
    </row>
    <row r="29" spans="1:8" x14ac:dyDescent="0.35">
      <c r="A29" t="s">
        <v>371</v>
      </c>
      <c r="B29" s="12">
        <v>32</v>
      </c>
      <c r="C29" s="12" t="s">
        <v>293</v>
      </c>
      <c r="D29" t="s">
        <v>293</v>
      </c>
      <c r="E29" t="s">
        <v>401</v>
      </c>
      <c r="F29">
        <v>2015</v>
      </c>
      <c r="G29" t="s">
        <v>395</v>
      </c>
      <c r="H29" t="s">
        <v>1029</v>
      </c>
    </row>
    <row r="30" spans="1:8" x14ac:dyDescent="0.35">
      <c r="A30" t="s">
        <v>377</v>
      </c>
      <c r="B30" s="12">
        <v>26</v>
      </c>
      <c r="C30" s="12" t="s">
        <v>293</v>
      </c>
      <c r="D30" t="s">
        <v>293</v>
      </c>
      <c r="E30" t="s">
        <v>394</v>
      </c>
      <c r="F30">
        <v>2016</v>
      </c>
      <c r="G30" t="s">
        <v>395</v>
      </c>
      <c r="H30" t="s">
        <v>1030</v>
      </c>
    </row>
    <row r="31" spans="1:8" x14ac:dyDescent="0.35">
      <c r="A31" t="s">
        <v>996</v>
      </c>
      <c r="B31" s="12">
        <v>12</v>
      </c>
      <c r="C31" s="12" t="s">
        <v>388</v>
      </c>
      <c r="E31" t="s">
        <v>535</v>
      </c>
      <c r="F31">
        <v>2011</v>
      </c>
      <c r="G31" t="s">
        <v>395</v>
      </c>
      <c r="H31" t="s">
        <v>999</v>
      </c>
    </row>
    <row r="32" spans="1:8" x14ac:dyDescent="0.35">
      <c r="A32" t="s">
        <v>997</v>
      </c>
      <c r="B32" s="12" t="s">
        <v>293</v>
      </c>
      <c r="C32" s="12" t="s">
        <v>293</v>
      </c>
      <c r="D32" t="s">
        <v>293</v>
      </c>
      <c r="E32" t="s">
        <v>535</v>
      </c>
      <c r="F32">
        <v>2015</v>
      </c>
      <c r="G32" t="s">
        <v>397</v>
      </c>
      <c r="H32" t="s">
        <v>1000</v>
      </c>
    </row>
    <row r="33" spans="1:8" x14ac:dyDescent="0.35">
      <c r="A33" t="s">
        <v>998</v>
      </c>
      <c r="B33" s="12" t="s">
        <v>293</v>
      </c>
      <c r="C33" s="12" t="s">
        <v>293</v>
      </c>
      <c r="D33" t="s">
        <v>293</v>
      </c>
      <c r="E33" t="s">
        <v>535</v>
      </c>
      <c r="F33">
        <v>2008</v>
      </c>
      <c r="G33" t="s">
        <v>395</v>
      </c>
      <c r="H33" t="s">
        <v>1001</v>
      </c>
    </row>
  </sheetData>
  <autoFilter ref="A1:H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8"/>
  <sheetViews>
    <sheetView zoomScale="90" zoomScaleNormal="90" workbookViewId="0">
      <pane ySplit="1" topLeftCell="A2" activePane="bottomLeft" state="frozen"/>
      <selection pane="bottomLeft" activeCell="E9" sqref="E9"/>
    </sheetView>
  </sheetViews>
  <sheetFormatPr defaultRowHeight="14.5" x14ac:dyDescent="0.35"/>
  <cols>
    <col min="1" max="1" width="10.1796875" bestFit="1" customWidth="1"/>
    <col min="2" max="2" width="12.453125" bestFit="1" customWidth="1"/>
    <col min="5" max="5" width="18.26953125" bestFit="1" customWidth="1"/>
    <col min="9" max="9" width="24.54296875" bestFit="1" customWidth="1"/>
    <col min="11" max="11" width="26.1796875" bestFit="1" customWidth="1"/>
  </cols>
  <sheetData>
    <row r="1" spans="1:11" ht="15" thickBot="1" x14ac:dyDescent="0.4">
      <c r="A1" s="10" t="s">
        <v>372</v>
      </c>
      <c r="B1" s="10" t="s">
        <v>431</v>
      </c>
      <c r="C1" s="10" t="s">
        <v>432</v>
      </c>
      <c r="D1" s="10" t="s">
        <v>5</v>
      </c>
      <c r="E1" s="10" t="s">
        <v>277</v>
      </c>
      <c r="F1" s="10" t="s">
        <v>285</v>
      </c>
      <c r="G1" s="10" t="s">
        <v>283</v>
      </c>
      <c r="H1" s="10" t="s">
        <v>433</v>
      </c>
      <c r="I1" s="10" t="s">
        <v>859</v>
      </c>
      <c r="J1" s="10" t="s">
        <v>434</v>
      </c>
      <c r="K1" s="10"/>
    </row>
    <row r="2" spans="1:11" x14ac:dyDescent="0.35">
      <c r="A2" t="s">
        <v>571</v>
      </c>
      <c r="B2" t="s">
        <v>601</v>
      </c>
      <c r="C2" t="s">
        <v>489</v>
      </c>
      <c r="D2">
        <v>2000</v>
      </c>
      <c r="E2" t="s">
        <v>395</v>
      </c>
      <c r="F2" t="s">
        <v>542</v>
      </c>
      <c r="G2" t="s">
        <v>441</v>
      </c>
      <c r="H2" t="s">
        <v>309</v>
      </c>
      <c r="I2" t="s">
        <v>860</v>
      </c>
      <c r="J2" t="s">
        <v>610</v>
      </c>
    </row>
    <row r="3" spans="1:11" x14ac:dyDescent="0.35">
      <c r="A3" t="s">
        <v>572</v>
      </c>
      <c r="B3" t="s">
        <v>602</v>
      </c>
      <c r="C3" t="s">
        <v>489</v>
      </c>
      <c r="D3">
        <v>2000</v>
      </c>
      <c r="E3" t="s">
        <v>397</v>
      </c>
      <c r="F3" t="s">
        <v>541</v>
      </c>
      <c r="G3" t="s">
        <v>461</v>
      </c>
      <c r="H3" t="s">
        <v>309</v>
      </c>
      <c r="I3" t="s">
        <v>860</v>
      </c>
      <c r="J3" t="s">
        <v>610</v>
      </c>
    </row>
    <row r="4" spans="1:11" x14ac:dyDescent="0.35">
      <c r="A4" t="s">
        <v>485</v>
      </c>
      <c r="B4" t="s">
        <v>487</v>
      </c>
      <c r="C4" t="s">
        <v>489</v>
      </c>
      <c r="D4">
        <v>2001</v>
      </c>
      <c r="E4" t="s">
        <v>397</v>
      </c>
      <c r="F4" t="s">
        <v>541</v>
      </c>
      <c r="G4" t="s">
        <v>461</v>
      </c>
      <c r="H4" t="s">
        <v>309</v>
      </c>
      <c r="I4" t="s">
        <v>860</v>
      </c>
      <c r="J4" t="s">
        <v>610</v>
      </c>
    </row>
    <row r="5" spans="1:11" x14ac:dyDescent="0.35">
      <c r="A5" t="s">
        <v>486</v>
      </c>
      <c r="B5" t="s">
        <v>488</v>
      </c>
      <c r="C5" t="s">
        <v>489</v>
      </c>
      <c r="D5">
        <v>2001</v>
      </c>
      <c r="E5" t="s">
        <v>395</v>
      </c>
      <c r="F5" t="s">
        <v>542</v>
      </c>
      <c r="G5" t="s">
        <v>441</v>
      </c>
      <c r="H5" t="s">
        <v>309</v>
      </c>
      <c r="I5" t="s">
        <v>860</v>
      </c>
      <c r="J5" t="s">
        <v>610</v>
      </c>
    </row>
    <row r="6" spans="1:11" x14ac:dyDescent="0.35">
      <c r="A6" t="s">
        <v>501</v>
      </c>
      <c r="B6" t="s">
        <v>522</v>
      </c>
      <c r="C6" t="s">
        <v>489</v>
      </c>
      <c r="D6">
        <v>2003</v>
      </c>
      <c r="E6" t="s">
        <v>397</v>
      </c>
      <c r="F6" t="s">
        <v>543</v>
      </c>
      <c r="G6" t="s">
        <v>461</v>
      </c>
      <c r="H6" t="s">
        <v>309</v>
      </c>
      <c r="I6" t="s">
        <v>860</v>
      </c>
      <c r="J6" t="s">
        <v>610</v>
      </c>
    </row>
    <row r="7" spans="1:11" x14ac:dyDescent="0.35">
      <c r="A7" t="s">
        <v>631</v>
      </c>
      <c r="B7" t="s">
        <v>727</v>
      </c>
      <c r="C7" t="s">
        <v>489</v>
      </c>
      <c r="D7">
        <v>2006</v>
      </c>
      <c r="E7" t="s">
        <v>395</v>
      </c>
      <c r="F7" t="s">
        <v>542</v>
      </c>
      <c r="G7" t="s">
        <v>441</v>
      </c>
      <c r="I7" t="s">
        <v>862</v>
      </c>
      <c r="J7" t="s">
        <v>610</v>
      </c>
    </row>
    <row r="8" spans="1:11" x14ac:dyDescent="0.35">
      <c r="A8" t="s">
        <v>552</v>
      </c>
      <c r="B8" t="s">
        <v>582</v>
      </c>
      <c r="C8" t="s">
        <v>535</v>
      </c>
      <c r="D8">
        <v>1995</v>
      </c>
      <c r="E8" t="s">
        <v>397</v>
      </c>
      <c r="F8" t="s">
        <v>541</v>
      </c>
      <c r="G8" t="s">
        <v>461</v>
      </c>
      <c r="H8" t="s">
        <v>309</v>
      </c>
      <c r="I8" t="s">
        <v>860</v>
      </c>
      <c r="J8" t="s">
        <v>610</v>
      </c>
    </row>
    <row r="9" spans="1:11" x14ac:dyDescent="0.35">
      <c r="A9" t="s">
        <v>553</v>
      </c>
      <c r="B9" t="s">
        <v>583</v>
      </c>
      <c r="C9" t="s">
        <v>535</v>
      </c>
      <c r="D9">
        <v>1995</v>
      </c>
      <c r="E9" t="s">
        <v>397</v>
      </c>
      <c r="F9" t="s">
        <v>541</v>
      </c>
      <c r="G9" t="s">
        <v>544</v>
      </c>
      <c r="H9" t="s">
        <v>309</v>
      </c>
      <c r="I9" t="s">
        <v>860</v>
      </c>
      <c r="J9" t="s">
        <v>610</v>
      </c>
    </row>
    <row r="10" spans="1:11" x14ac:dyDescent="0.35">
      <c r="A10" t="s">
        <v>557</v>
      </c>
      <c r="B10" t="s">
        <v>587</v>
      </c>
      <c r="C10" t="s">
        <v>535</v>
      </c>
      <c r="D10">
        <v>1996</v>
      </c>
      <c r="E10" t="s">
        <v>397</v>
      </c>
      <c r="F10" t="s">
        <v>541</v>
      </c>
      <c r="G10" t="s">
        <v>461</v>
      </c>
      <c r="H10" t="s">
        <v>309</v>
      </c>
      <c r="I10" t="s">
        <v>860</v>
      </c>
      <c r="J10" t="s">
        <v>610</v>
      </c>
    </row>
    <row r="11" spans="1:11" x14ac:dyDescent="0.35">
      <c r="A11" t="s">
        <v>559</v>
      </c>
      <c r="B11" t="s">
        <v>589</v>
      </c>
      <c r="C11" t="s">
        <v>535</v>
      </c>
      <c r="D11">
        <v>1997</v>
      </c>
      <c r="E11" t="s">
        <v>395</v>
      </c>
      <c r="F11" t="s">
        <v>541</v>
      </c>
      <c r="G11" t="s">
        <v>441</v>
      </c>
      <c r="H11" t="s">
        <v>309</v>
      </c>
      <c r="I11" t="s">
        <v>860</v>
      </c>
      <c r="J11" t="s">
        <v>610</v>
      </c>
    </row>
    <row r="12" spans="1:11" x14ac:dyDescent="0.35">
      <c r="A12" t="s">
        <v>560</v>
      </c>
      <c r="B12" t="s">
        <v>590</v>
      </c>
      <c r="C12" t="s">
        <v>535</v>
      </c>
      <c r="D12">
        <v>1997</v>
      </c>
      <c r="E12" t="s">
        <v>397</v>
      </c>
      <c r="F12" t="s">
        <v>541</v>
      </c>
      <c r="G12" t="s">
        <v>544</v>
      </c>
      <c r="H12" t="s">
        <v>309</v>
      </c>
      <c r="I12" t="s">
        <v>860</v>
      </c>
      <c r="J12" t="s">
        <v>610</v>
      </c>
    </row>
    <row r="13" spans="1:11" x14ac:dyDescent="0.35">
      <c r="A13" t="s">
        <v>561</v>
      </c>
      <c r="B13" t="s">
        <v>591</v>
      </c>
      <c r="C13" t="s">
        <v>535</v>
      </c>
      <c r="D13">
        <v>1997</v>
      </c>
      <c r="E13" t="s">
        <v>397</v>
      </c>
      <c r="F13" t="s">
        <v>541</v>
      </c>
      <c r="G13" t="s">
        <v>461</v>
      </c>
      <c r="H13" t="s">
        <v>309</v>
      </c>
      <c r="I13" t="s">
        <v>860</v>
      </c>
      <c r="J13" t="s">
        <v>610</v>
      </c>
    </row>
    <row r="14" spans="1:11" x14ac:dyDescent="0.35">
      <c r="A14" t="s">
        <v>494</v>
      </c>
      <c r="B14" t="s">
        <v>515</v>
      </c>
      <c r="C14" t="s">
        <v>535</v>
      </c>
      <c r="D14">
        <v>2002</v>
      </c>
      <c r="E14" t="s">
        <v>397</v>
      </c>
      <c r="F14" t="s">
        <v>541</v>
      </c>
      <c r="G14" t="s">
        <v>461</v>
      </c>
      <c r="H14" t="s">
        <v>309</v>
      </c>
      <c r="I14" t="s">
        <v>860</v>
      </c>
      <c r="J14" t="s">
        <v>610</v>
      </c>
    </row>
    <row r="15" spans="1:11" x14ac:dyDescent="0.35">
      <c r="A15" t="s">
        <v>495</v>
      </c>
      <c r="B15" t="s">
        <v>516</v>
      </c>
      <c r="C15" t="s">
        <v>535</v>
      </c>
      <c r="D15">
        <v>2002</v>
      </c>
      <c r="E15" t="s">
        <v>397</v>
      </c>
      <c r="F15" t="s">
        <v>541</v>
      </c>
      <c r="G15" t="s">
        <v>544</v>
      </c>
      <c r="H15" t="s">
        <v>309</v>
      </c>
      <c r="I15" t="s">
        <v>860</v>
      </c>
      <c r="J15" t="s">
        <v>610</v>
      </c>
    </row>
    <row r="16" spans="1:11" x14ac:dyDescent="0.35">
      <c r="A16" t="s">
        <v>503</v>
      </c>
      <c r="B16" t="s">
        <v>524</v>
      </c>
      <c r="C16" t="s">
        <v>535</v>
      </c>
      <c r="D16">
        <v>2004</v>
      </c>
      <c r="E16" t="s">
        <v>397</v>
      </c>
      <c r="F16" t="s">
        <v>541</v>
      </c>
      <c r="G16" t="s">
        <v>544</v>
      </c>
      <c r="H16" t="s">
        <v>309</v>
      </c>
      <c r="I16" t="s">
        <v>861</v>
      </c>
      <c r="J16" t="s">
        <v>610</v>
      </c>
    </row>
    <row r="17" spans="1:10" x14ac:dyDescent="0.35">
      <c r="A17" t="s">
        <v>508</v>
      </c>
      <c r="B17" t="s">
        <v>529</v>
      </c>
      <c r="C17" t="s">
        <v>535</v>
      </c>
      <c r="D17">
        <v>2006</v>
      </c>
      <c r="E17" t="s">
        <v>397</v>
      </c>
      <c r="F17" t="s">
        <v>541</v>
      </c>
      <c r="G17" t="s">
        <v>461</v>
      </c>
      <c r="H17" t="s">
        <v>309</v>
      </c>
      <c r="I17" t="s">
        <v>861</v>
      </c>
      <c r="J17" t="s">
        <v>610</v>
      </c>
    </row>
    <row r="18" spans="1:10" x14ac:dyDescent="0.35">
      <c r="A18" t="s">
        <v>509</v>
      </c>
      <c r="B18" t="s">
        <v>530</v>
      </c>
      <c r="C18" t="s">
        <v>535</v>
      </c>
      <c r="D18">
        <v>2007</v>
      </c>
      <c r="E18" t="s">
        <v>395</v>
      </c>
      <c r="F18" t="s">
        <v>542</v>
      </c>
      <c r="G18" t="s">
        <v>441</v>
      </c>
      <c r="H18" t="s">
        <v>309</v>
      </c>
      <c r="I18" t="s">
        <v>860</v>
      </c>
      <c r="J18" t="s">
        <v>610</v>
      </c>
    </row>
    <row r="19" spans="1:10" x14ac:dyDescent="0.35">
      <c r="A19" t="s">
        <v>550</v>
      </c>
      <c r="B19" t="s">
        <v>580</v>
      </c>
      <c r="C19" t="s">
        <v>532</v>
      </c>
      <c r="D19">
        <v>1994</v>
      </c>
      <c r="E19" t="s">
        <v>395</v>
      </c>
      <c r="F19" t="s">
        <v>542</v>
      </c>
      <c r="G19" t="s">
        <v>441</v>
      </c>
      <c r="H19" t="s">
        <v>309</v>
      </c>
      <c r="I19" t="s">
        <v>860</v>
      </c>
      <c r="J19" t="s">
        <v>610</v>
      </c>
    </row>
    <row r="20" spans="1:10" x14ac:dyDescent="0.35">
      <c r="A20" t="s">
        <v>554</v>
      </c>
      <c r="B20" t="s">
        <v>584</v>
      </c>
      <c r="C20" t="s">
        <v>532</v>
      </c>
      <c r="D20">
        <v>1995</v>
      </c>
      <c r="E20" t="s">
        <v>397</v>
      </c>
      <c r="F20" t="s">
        <v>541</v>
      </c>
      <c r="G20" t="s">
        <v>544</v>
      </c>
      <c r="H20" t="s">
        <v>309</v>
      </c>
      <c r="I20" t="s">
        <v>860</v>
      </c>
      <c r="J20" t="s">
        <v>610</v>
      </c>
    </row>
    <row r="21" spans="1:10" x14ac:dyDescent="0.35">
      <c r="A21" t="s">
        <v>573</v>
      </c>
      <c r="B21" t="s">
        <v>603</v>
      </c>
      <c r="C21" t="s">
        <v>532</v>
      </c>
      <c r="D21">
        <v>2000</v>
      </c>
      <c r="E21" t="s">
        <v>395</v>
      </c>
      <c r="F21" t="s">
        <v>542</v>
      </c>
      <c r="G21" t="s">
        <v>441</v>
      </c>
      <c r="H21" t="s">
        <v>309</v>
      </c>
      <c r="I21" t="s">
        <v>860</v>
      </c>
      <c r="J21" t="s">
        <v>610</v>
      </c>
    </row>
    <row r="22" spans="1:10" x14ac:dyDescent="0.35">
      <c r="A22" t="s">
        <v>490</v>
      </c>
      <c r="B22" t="s">
        <v>511</v>
      </c>
      <c r="C22" t="s">
        <v>532</v>
      </c>
      <c r="D22">
        <v>2001</v>
      </c>
      <c r="E22" t="s">
        <v>397</v>
      </c>
      <c r="F22" t="s">
        <v>541</v>
      </c>
      <c r="G22" t="s">
        <v>461</v>
      </c>
      <c r="H22" t="s">
        <v>309</v>
      </c>
      <c r="I22" t="s">
        <v>860</v>
      </c>
      <c r="J22" t="s">
        <v>610</v>
      </c>
    </row>
    <row r="23" spans="1:10" x14ac:dyDescent="0.35">
      <c r="A23" t="s">
        <v>491</v>
      </c>
      <c r="B23" t="s">
        <v>512</v>
      </c>
      <c r="C23" t="s">
        <v>532</v>
      </c>
      <c r="D23">
        <v>2001</v>
      </c>
      <c r="E23" t="s">
        <v>395</v>
      </c>
      <c r="F23" t="s">
        <v>542</v>
      </c>
      <c r="G23" t="s">
        <v>441</v>
      </c>
      <c r="H23" t="s">
        <v>309</v>
      </c>
      <c r="I23" t="s">
        <v>860</v>
      </c>
      <c r="J23" t="s">
        <v>610</v>
      </c>
    </row>
    <row r="24" spans="1:10" x14ac:dyDescent="0.35">
      <c r="A24" t="s">
        <v>496</v>
      </c>
      <c r="B24" t="s">
        <v>517</v>
      </c>
      <c r="C24" t="s">
        <v>532</v>
      </c>
      <c r="D24">
        <v>2002</v>
      </c>
      <c r="E24" t="s">
        <v>397</v>
      </c>
      <c r="F24" t="s">
        <v>541</v>
      </c>
      <c r="G24" t="s">
        <v>544</v>
      </c>
      <c r="H24" t="s">
        <v>309</v>
      </c>
      <c r="I24" t="s">
        <v>860</v>
      </c>
      <c r="J24" t="s">
        <v>610</v>
      </c>
    </row>
    <row r="25" spans="1:10" x14ac:dyDescent="0.35">
      <c r="A25" t="s">
        <v>616</v>
      </c>
      <c r="B25" t="s">
        <v>709</v>
      </c>
      <c r="C25" t="s">
        <v>532</v>
      </c>
      <c r="D25">
        <v>2004</v>
      </c>
      <c r="E25" t="s">
        <v>395</v>
      </c>
      <c r="F25" t="s">
        <v>787</v>
      </c>
      <c r="G25" t="s">
        <v>441</v>
      </c>
      <c r="I25" t="s">
        <v>862</v>
      </c>
      <c r="J25" t="s">
        <v>610</v>
      </c>
    </row>
    <row r="26" spans="1:10" x14ac:dyDescent="0.35">
      <c r="A26" t="s">
        <v>504</v>
      </c>
      <c r="B26" t="s">
        <v>525</v>
      </c>
      <c r="C26" t="s">
        <v>532</v>
      </c>
      <c r="D26">
        <v>2004</v>
      </c>
      <c r="E26" t="s">
        <v>397</v>
      </c>
      <c r="F26" t="s">
        <v>543</v>
      </c>
      <c r="G26" t="s">
        <v>461</v>
      </c>
      <c r="H26" t="s">
        <v>309</v>
      </c>
      <c r="I26" t="s">
        <v>861</v>
      </c>
      <c r="J26" t="s">
        <v>610</v>
      </c>
    </row>
    <row r="27" spans="1:10" x14ac:dyDescent="0.35">
      <c r="A27" t="s">
        <v>627</v>
      </c>
      <c r="B27" t="s">
        <v>722</v>
      </c>
      <c r="C27" t="s">
        <v>723</v>
      </c>
      <c r="D27">
        <v>2005</v>
      </c>
      <c r="E27" t="s">
        <v>395</v>
      </c>
      <c r="F27" t="s">
        <v>541</v>
      </c>
      <c r="G27" t="s">
        <v>309</v>
      </c>
      <c r="I27" t="s">
        <v>862</v>
      </c>
      <c r="J27" t="s">
        <v>610</v>
      </c>
    </row>
    <row r="28" spans="1:10" x14ac:dyDescent="0.35">
      <c r="A28" t="s">
        <v>497</v>
      </c>
      <c r="B28" t="s">
        <v>518</v>
      </c>
      <c r="C28" t="s">
        <v>536</v>
      </c>
      <c r="D28">
        <v>2002</v>
      </c>
      <c r="E28" t="s">
        <v>397</v>
      </c>
      <c r="F28" t="s">
        <v>541</v>
      </c>
      <c r="G28" t="s">
        <v>544</v>
      </c>
      <c r="H28" t="s">
        <v>309</v>
      </c>
      <c r="I28" t="s">
        <v>860</v>
      </c>
      <c r="J28" t="s">
        <v>610</v>
      </c>
    </row>
    <row r="29" spans="1:10" x14ac:dyDescent="0.35">
      <c r="A29" t="s">
        <v>549</v>
      </c>
      <c r="B29" t="s">
        <v>579</v>
      </c>
      <c r="C29" t="s">
        <v>537</v>
      </c>
      <c r="D29">
        <v>1993</v>
      </c>
      <c r="E29" t="s">
        <v>397</v>
      </c>
      <c r="F29" t="s">
        <v>541</v>
      </c>
      <c r="G29" t="s">
        <v>441</v>
      </c>
      <c r="H29" t="s">
        <v>309</v>
      </c>
      <c r="I29" t="s">
        <v>860</v>
      </c>
      <c r="J29" t="s">
        <v>610</v>
      </c>
    </row>
    <row r="30" spans="1:10" x14ac:dyDescent="0.35">
      <c r="A30" t="s">
        <v>574</v>
      </c>
      <c r="B30" t="s">
        <v>604</v>
      </c>
      <c r="C30" t="s">
        <v>537</v>
      </c>
      <c r="D30">
        <v>2000</v>
      </c>
      <c r="E30" t="s">
        <v>395</v>
      </c>
      <c r="F30" t="s">
        <v>542</v>
      </c>
      <c r="G30" t="s">
        <v>441</v>
      </c>
      <c r="H30" t="s">
        <v>309</v>
      </c>
      <c r="I30" t="s">
        <v>860</v>
      </c>
      <c r="J30" t="s">
        <v>610</v>
      </c>
    </row>
    <row r="31" spans="1:10" x14ac:dyDescent="0.35">
      <c r="A31" t="s">
        <v>498</v>
      </c>
      <c r="B31" t="s">
        <v>519</v>
      </c>
      <c r="C31" t="s">
        <v>537</v>
      </c>
      <c r="D31">
        <v>2002</v>
      </c>
      <c r="E31" t="s">
        <v>397</v>
      </c>
      <c r="F31" t="s">
        <v>543</v>
      </c>
      <c r="G31" t="s">
        <v>441</v>
      </c>
      <c r="H31" t="s">
        <v>309</v>
      </c>
      <c r="I31" t="s">
        <v>860</v>
      </c>
      <c r="J31" t="s">
        <v>610</v>
      </c>
    </row>
    <row r="32" spans="1:10" x14ac:dyDescent="0.35">
      <c r="A32" t="s">
        <v>505</v>
      </c>
      <c r="B32" t="s">
        <v>526</v>
      </c>
      <c r="C32" t="s">
        <v>537</v>
      </c>
      <c r="D32">
        <v>2004</v>
      </c>
      <c r="E32" t="s">
        <v>395</v>
      </c>
      <c r="F32" t="s">
        <v>542</v>
      </c>
      <c r="G32" t="s">
        <v>441</v>
      </c>
      <c r="H32" t="s">
        <v>309</v>
      </c>
      <c r="I32" t="s">
        <v>861</v>
      </c>
      <c r="J32" t="s">
        <v>610</v>
      </c>
    </row>
    <row r="33" spans="1:10" x14ac:dyDescent="0.35">
      <c r="A33" t="s">
        <v>499</v>
      </c>
      <c r="B33" t="s">
        <v>520</v>
      </c>
      <c r="C33" t="s">
        <v>538</v>
      </c>
      <c r="D33">
        <v>2002</v>
      </c>
      <c r="E33" t="s">
        <v>395</v>
      </c>
      <c r="F33" t="s">
        <v>542</v>
      </c>
      <c r="G33" t="s">
        <v>441</v>
      </c>
      <c r="H33" t="s">
        <v>309</v>
      </c>
      <c r="I33" t="s">
        <v>860</v>
      </c>
      <c r="J33" t="s">
        <v>610</v>
      </c>
    </row>
    <row r="34" spans="1:10" x14ac:dyDescent="0.35">
      <c r="A34" t="s">
        <v>506</v>
      </c>
      <c r="B34" t="s">
        <v>527</v>
      </c>
      <c r="C34" t="s">
        <v>538</v>
      </c>
      <c r="D34">
        <v>2004</v>
      </c>
      <c r="E34" t="s">
        <v>397</v>
      </c>
      <c r="F34" t="s">
        <v>543</v>
      </c>
      <c r="G34" t="s">
        <v>461</v>
      </c>
      <c r="H34" t="s">
        <v>309</v>
      </c>
      <c r="I34" t="s">
        <v>861</v>
      </c>
      <c r="J34" t="s">
        <v>610</v>
      </c>
    </row>
    <row r="35" spans="1:10" x14ac:dyDescent="0.35">
      <c r="A35" t="s">
        <v>551</v>
      </c>
      <c r="B35" t="s">
        <v>581</v>
      </c>
      <c r="C35" t="s">
        <v>606</v>
      </c>
      <c r="D35">
        <v>1994</v>
      </c>
      <c r="E35" t="s">
        <v>395</v>
      </c>
      <c r="F35" t="s">
        <v>541</v>
      </c>
      <c r="G35" t="s">
        <v>441</v>
      </c>
      <c r="H35" t="s">
        <v>309</v>
      </c>
      <c r="I35" t="s">
        <v>860</v>
      </c>
      <c r="J35" t="s">
        <v>610</v>
      </c>
    </row>
    <row r="36" spans="1:10" x14ac:dyDescent="0.35">
      <c r="A36" t="s">
        <v>555</v>
      </c>
      <c r="B36" t="s">
        <v>585</v>
      </c>
      <c r="C36" t="s">
        <v>606</v>
      </c>
      <c r="D36">
        <v>1995</v>
      </c>
      <c r="E36" t="s">
        <v>397</v>
      </c>
      <c r="F36" t="s">
        <v>541</v>
      </c>
      <c r="G36" t="s">
        <v>441</v>
      </c>
      <c r="H36" t="s">
        <v>309</v>
      </c>
      <c r="I36" t="s">
        <v>860</v>
      </c>
      <c r="J36" t="s">
        <v>610</v>
      </c>
    </row>
    <row r="37" spans="1:10" x14ac:dyDescent="0.35">
      <c r="A37" t="s">
        <v>556</v>
      </c>
      <c r="B37" t="s">
        <v>586</v>
      </c>
      <c r="C37" t="s">
        <v>607</v>
      </c>
      <c r="D37">
        <v>1995</v>
      </c>
      <c r="E37" t="s">
        <v>395</v>
      </c>
      <c r="F37" t="s">
        <v>541</v>
      </c>
      <c r="G37" t="s">
        <v>441</v>
      </c>
      <c r="H37" t="s">
        <v>309</v>
      </c>
      <c r="I37" t="s">
        <v>860</v>
      </c>
      <c r="J37" t="s">
        <v>610</v>
      </c>
    </row>
    <row r="38" spans="1:10" x14ac:dyDescent="0.35">
      <c r="A38" t="s">
        <v>564</v>
      </c>
      <c r="B38" t="s">
        <v>594</v>
      </c>
      <c r="C38" t="s">
        <v>607</v>
      </c>
      <c r="D38">
        <v>1998</v>
      </c>
      <c r="E38" t="s">
        <v>397</v>
      </c>
      <c r="F38" t="s">
        <v>541</v>
      </c>
      <c r="G38" t="s">
        <v>461</v>
      </c>
      <c r="H38" t="s">
        <v>309</v>
      </c>
      <c r="I38" t="s">
        <v>860</v>
      </c>
      <c r="J38" t="s">
        <v>610</v>
      </c>
    </row>
    <row r="39" spans="1:10" x14ac:dyDescent="0.35">
      <c r="A39" t="s">
        <v>545</v>
      </c>
      <c r="B39" t="s">
        <v>575</v>
      </c>
      <c r="C39" t="s">
        <v>605</v>
      </c>
      <c r="D39">
        <v>1982</v>
      </c>
      <c r="E39" t="s">
        <v>397</v>
      </c>
      <c r="F39" t="s">
        <v>541</v>
      </c>
      <c r="G39" t="s">
        <v>461</v>
      </c>
      <c r="H39" t="s">
        <v>309</v>
      </c>
      <c r="I39" t="s">
        <v>860</v>
      </c>
      <c r="J39" t="s">
        <v>610</v>
      </c>
    </row>
    <row r="40" spans="1:10" x14ac:dyDescent="0.35">
      <c r="A40" t="s">
        <v>558</v>
      </c>
      <c r="B40" t="s">
        <v>588</v>
      </c>
      <c r="C40" t="s">
        <v>605</v>
      </c>
      <c r="D40">
        <v>1996</v>
      </c>
      <c r="E40" t="s">
        <v>395</v>
      </c>
      <c r="F40" t="s">
        <v>542</v>
      </c>
      <c r="G40" t="s">
        <v>544</v>
      </c>
      <c r="H40" t="s">
        <v>309</v>
      </c>
      <c r="I40" t="s">
        <v>860</v>
      </c>
      <c r="J40" t="s">
        <v>610</v>
      </c>
    </row>
    <row r="41" spans="1:10" x14ac:dyDescent="0.35">
      <c r="A41" t="s">
        <v>562</v>
      </c>
      <c r="B41" t="s">
        <v>592</v>
      </c>
      <c r="C41" t="s">
        <v>608</v>
      </c>
      <c r="D41">
        <v>1997</v>
      </c>
      <c r="E41" t="s">
        <v>397</v>
      </c>
      <c r="F41" t="s">
        <v>541</v>
      </c>
      <c r="G41" t="s">
        <v>441</v>
      </c>
      <c r="H41" t="s">
        <v>309</v>
      </c>
      <c r="I41" t="s">
        <v>860</v>
      </c>
      <c r="J41" t="s">
        <v>610</v>
      </c>
    </row>
    <row r="42" spans="1:10" x14ac:dyDescent="0.35">
      <c r="A42" t="s">
        <v>563</v>
      </c>
      <c r="B42" t="s">
        <v>593</v>
      </c>
      <c r="C42" t="s">
        <v>608</v>
      </c>
      <c r="D42">
        <v>1997</v>
      </c>
      <c r="E42" t="s">
        <v>397</v>
      </c>
      <c r="F42" t="s">
        <v>541</v>
      </c>
      <c r="G42" t="s">
        <v>461</v>
      </c>
      <c r="H42" t="s">
        <v>309</v>
      </c>
      <c r="I42" t="s">
        <v>860</v>
      </c>
      <c r="J42" t="s">
        <v>610</v>
      </c>
    </row>
    <row r="43" spans="1:10" x14ac:dyDescent="0.35">
      <c r="A43" t="s">
        <v>492</v>
      </c>
      <c r="B43" t="s">
        <v>513</v>
      </c>
      <c r="C43" t="s">
        <v>533</v>
      </c>
      <c r="D43">
        <v>2001</v>
      </c>
      <c r="E43" t="s">
        <v>397</v>
      </c>
      <c r="F43" t="s">
        <v>541</v>
      </c>
      <c r="G43" t="s">
        <v>461</v>
      </c>
      <c r="H43" t="s">
        <v>309</v>
      </c>
      <c r="I43" t="s">
        <v>860</v>
      </c>
      <c r="J43" t="s">
        <v>610</v>
      </c>
    </row>
    <row r="44" spans="1:10" x14ac:dyDescent="0.35">
      <c r="A44" t="s">
        <v>547</v>
      </c>
      <c r="B44" t="s">
        <v>577</v>
      </c>
      <c r="C44" t="s">
        <v>539</v>
      </c>
      <c r="D44">
        <v>1986</v>
      </c>
      <c r="E44" t="s">
        <v>397</v>
      </c>
      <c r="F44" t="s">
        <v>541</v>
      </c>
      <c r="G44" t="s">
        <v>441</v>
      </c>
      <c r="H44" t="s">
        <v>309</v>
      </c>
      <c r="I44" t="s">
        <v>860</v>
      </c>
      <c r="J44" t="s">
        <v>610</v>
      </c>
    </row>
    <row r="45" spans="1:10" x14ac:dyDescent="0.35">
      <c r="A45" t="s">
        <v>565</v>
      </c>
      <c r="B45" t="s">
        <v>595</v>
      </c>
      <c r="C45" t="s">
        <v>539</v>
      </c>
      <c r="D45">
        <v>1998</v>
      </c>
      <c r="E45" t="s">
        <v>397</v>
      </c>
      <c r="F45" t="s">
        <v>541</v>
      </c>
      <c r="G45" t="s">
        <v>441</v>
      </c>
      <c r="H45" t="s">
        <v>309</v>
      </c>
      <c r="I45" t="s">
        <v>860</v>
      </c>
      <c r="J45" t="s">
        <v>610</v>
      </c>
    </row>
    <row r="46" spans="1:10" x14ac:dyDescent="0.35">
      <c r="A46" t="s">
        <v>568</v>
      </c>
      <c r="B46" t="s">
        <v>598</v>
      </c>
      <c r="C46" t="s">
        <v>539</v>
      </c>
      <c r="D46">
        <v>1999</v>
      </c>
      <c r="E46" t="s">
        <v>395</v>
      </c>
      <c r="F46" t="s">
        <v>541</v>
      </c>
      <c r="G46" t="s">
        <v>461</v>
      </c>
      <c r="H46" t="s">
        <v>309</v>
      </c>
      <c r="I46" t="s">
        <v>860</v>
      </c>
      <c r="J46" t="s">
        <v>610</v>
      </c>
    </row>
    <row r="47" spans="1:10" x14ac:dyDescent="0.35">
      <c r="A47" t="s">
        <v>500</v>
      </c>
      <c r="B47" t="s">
        <v>521</v>
      </c>
      <c r="C47" t="s">
        <v>539</v>
      </c>
      <c r="D47">
        <v>2002</v>
      </c>
      <c r="E47" t="s">
        <v>397</v>
      </c>
      <c r="F47" t="s">
        <v>541</v>
      </c>
      <c r="G47" t="s">
        <v>441</v>
      </c>
      <c r="H47" t="s">
        <v>309</v>
      </c>
      <c r="I47" t="s">
        <v>860</v>
      </c>
      <c r="J47" t="s">
        <v>610</v>
      </c>
    </row>
    <row r="48" spans="1:10" x14ac:dyDescent="0.35">
      <c r="A48" t="s">
        <v>617</v>
      </c>
      <c r="B48" t="s">
        <v>710</v>
      </c>
      <c r="C48" t="s">
        <v>539</v>
      </c>
      <c r="D48">
        <v>2004</v>
      </c>
      <c r="E48" t="s">
        <v>395</v>
      </c>
      <c r="F48" t="s">
        <v>542</v>
      </c>
      <c r="G48" t="s">
        <v>441</v>
      </c>
      <c r="I48" t="s">
        <v>862</v>
      </c>
      <c r="J48" t="s">
        <v>610</v>
      </c>
    </row>
    <row r="49" spans="1:10" x14ac:dyDescent="0.35">
      <c r="A49" t="s">
        <v>632</v>
      </c>
      <c r="B49" t="s">
        <v>728</v>
      </c>
      <c r="C49" t="s">
        <v>539</v>
      </c>
      <c r="D49">
        <v>2006</v>
      </c>
      <c r="E49" t="s">
        <v>395</v>
      </c>
      <c r="F49" t="s">
        <v>541</v>
      </c>
      <c r="G49" t="s">
        <v>309</v>
      </c>
      <c r="I49" t="s">
        <v>862</v>
      </c>
      <c r="J49" t="s">
        <v>610</v>
      </c>
    </row>
    <row r="50" spans="1:10" x14ac:dyDescent="0.35">
      <c r="A50" t="s">
        <v>566</v>
      </c>
      <c r="B50" t="s">
        <v>596</v>
      </c>
      <c r="C50" t="s">
        <v>540</v>
      </c>
      <c r="D50">
        <v>1998</v>
      </c>
      <c r="E50" t="s">
        <v>397</v>
      </c>
      <c r="F50" t="s">
        <v>541</v>
      </c>
      <c r="G50" t="s">
        <v>441</v>
      </c>
      <c r="H50" t="s">
        <v>309</v>
      </c>
      <c r="I50" t="s">
        <v>860</v>
      </c>
      <c r="J50" t="s">
        <v>610</v>
      </c>
    </row>
    <row r="51" spans="1:10" x14ac:dyDescent="0.35">
      <c r="A51" t="s">
        <v>569</v>
      </c>
      <c r="B51" t="s">
        <v>599</v>
      </c>
      <c r="C51" t="s">
        <v>540</v>
      </c>
      <c r="D51">
        <v>1999</v>
      </c>
      <c r="E51" t="s">
        <v>395</v>
      </c>
      <c r="F51" t="s">
        <v>542</v>
      </c>
      <c r="G51" t="s">
        <v>441</v>
      </c>
      <c r="H51" t="s">
        <v>309</v>
      </c>
      <c r="I51" t="s">
        <v>860</v>
      </c>
      <c r="J51" t="s">
        <v>610</v>
      </c>
    </row>
    <row r="52" spans="1:10" x14ac:dyDescent="0.35">
      <c r="A52" t="s">
        <v>502</v>
      </c>
      <c r="B52" t="s">
        <v>523</v>
      </c>
      <c r="C52" t="s">
        <v>540</v>
      </c>
      <c r="D52">
        <v>2003</v>
      </c>
      <c r="E52" t="s">
        <v>395</v>
      </c>
      <c r="F52" t="s">
        <v>541</v>
      </c>
      <c r="G52" t="s">
        <v>441</v>
      </c>
      <c r="H52" t="s">
        <v>309</v>
      </c>
      <c r="I52" t="s">
        <v>860</v>
      </c>
      <c r="J52" t="s">
        <v>610</v>
      </c>
    </row>
    <row r="53" spans="1:10" x14ac:dyDescent="0.35">
      <c r="A53" t="s">
        <v>507</v>
      </c>
      <c r="B53" t="s">
        <v>528</v>
      </c>
      <c r="C53" t="s">
        <v>540</v>
      </c>
      <c r="D53">
        <v>2005</v>
      </c>
      <c r="E53" t="s">
        <v>395</v>
      </c>
      <c r="F53" t="s">
        <v>541</v>
      </c>
      <c r="G53" t="s">
        <v>441</v>
      </c>
      <c r="H53" t="s">
        <v>309</v>
      </c>
      <c r="I53" t="s">
        <v>861</v>
      </c>
      <c r="J53" t="s">
        <v>610</v>
      </c>
    </row>
    <row r="54" spans="1:10" x14ac:dyDescent="0.35">
      <c r="A54" t="s">
        <v>510</v>
      </c>
      <c r="B54" t="s">
        <v>531</v>
      </c>
      <c r="C54" t="s">
        <v>534</v>
      </c>
      <c r="D54">
        <v>2007</v>
      </c>
      <c r="E54" t="s">
        <v>395</v>
      </c>
      <c r="F54" t="s">
        <v>541</v>
      </c>
      <c r="G54" t="s">
        <v>441</v>
      </c>
      <c r="H54" t="s">
        <v>309</v>
      </c>
      <c r="I54" t="s">
        <v>860</v>
      </c>
      <c r="J54" t="s">
        <v>610</v>
      </c>
    </row>
    <row r="55" spans="1:10" x14ac:dyDescent="0.35">
      <c r="A55" t="s">
        <v>546</v>
      </c>
      <c r="B55" t="s">
        <v>576</v>
      </c>
      <c r="C55" t="s">
        <v>534</v>
      </c>
      <c r="D55">
        <v>1982</v>
      </c>
      <c r="E55" t="s">
        <v>397</v>
      </c>
      <c r="F55" t="s">
        <v>541</v>
      </c>
      <c r="G55" t="s">
        <v>461</v>
      </c>
      <c r="H55" t="s">
        <v>309</v>
      </c>
      <c r="I55" t="s">
        <v>860</v>
      </c>
      <c r="J55" t="s">
        <v>610</v>
      </c>
    </row>
    <row r="56" spans="1:10" x14ac:dyDescent="0.35">
      <c r="A56" t="s">
        <v>493</v>
      </c>
      <c r="B56" t="s">
        <v>514</v>
      </c>
      <c r="C56" t="s">
        <v>534</v>
      </c>
      <c r="D56">
        <v>2001</v>
      </c>
      <c r="E56" t="s">
        <v>395</v>
      </c>
      <c r="F56" t="s">
        <v>542</v>
      </c>
      <c r="G56" t="s">
        <v>441</v>
      </c>
      <c r="H56" t="s">
        <v>309</v>
      </c>
      <c r="I56" t="s">
        <v>860</v>
      </c>
      <c r="J56" t="s">
        <v>610</v>
      </c>
    </row>
    <row r="57" spans="1:10" x14ac:dyDescent="0.35">
      <c r="A57" t="s">
        <v>618</v>
      </c>
      <c r="B57" t="s">
        <v>711</v>
      </c>
      <c r="C57" t="s">
        <v>712</v>
      </c>
      <c r="D57">
        <v>2004</v>
      </c>
      <c r="E57" t="s">
        <v>395</v>
      </c>
      <c r="F57" t="s">
        <v>542</v>
      </c>
      <c r="G57" t="s">
        <v>441</v>
      </c>
      <c r="I57" t="s">
        <v>862</v>
      </c>
      <c r="J57" t="s">
        <v>610</v>
      </c>
    </row>
    <row r="58" spans="1:10" x14ac:dyDescent="0.35">
      <c r="A58" t="s">
        <v>628</v>
      </c>
      <c r="B58" t="s">
        <v>724</v>
      </c>
      <c r="C58" t="s">
        <v>712</v>
      </c>
      <c r="D58">
        <v>2005</v>
      </c>
      <c r="E58" t="s">
        <v>395</v>
      </c>
      <c r="F58" t="s">
        <v>541</v>
      </c>
      <c r="G58" t="s">
        <v>544</v>
      </c>
      <c r="I58" t="s">
        <v>862</v>
      </c>
      <c r="J58" t="s">
        <v>610</v>
      </c>
    </row>
    <row r="59" spans="1:10" x14ac:dyDescent="0.35">
      <c r="A59" t="s">
        <v>633</v>
      </c>
      <c r="B59" t="s">
        <v>729</v>
      </c>
      <c r="C59" t="s">
        <v>712</v>
      </c>
      <c r="D59">
        <v>2006</v>
      </c>
      <c r="E59" t="s">
        <v>395</v>
      </c>
      <c r="F59" t="s">
        <v>786</v>
      </c>
      <c r="G59" t="s">
        <v>461</v>
      </c>
      <c r="I59" t="s">
        <v>862</v>
      </c>
      <c r="J59" t="s">
        <v>610</v>
      </c>
    </row>
    <row r="60" spans="1:10" x14ac:dyDescent="0.35">
      <c r="A60" t="s">
        <v>548</v>
      </c>
      <c r="B60" t="s">
        <v>578</v>
      </c>
      <c r="C60" t="s">
        <v>484</v>
      </c>
      <c r="D60">
        <v>1986</v>
      </c>
      <c r="E60" t="s">
        <v>397</v>
      </c>
      <c r="F60" t="s">
        <v>541</v>
      </c>
      <c r="G60" t="s">
        <v>461</v>
      </c>
      <c r="H60" t="s">
        <v>309</v>
      </c>
      <c r="I60" t="s">
        <v>860</v>
      </c>
      <c r="J60" t="s">
        <v>610</v>
      </c>
    </row>
    <row r="61" spans="1:10" x14ac:dyDescent="0.35">
      <c r="A61" t="s">
        <v>567</v>
      </c>
      <c r="B61" t="s">
        <v>597</v>
      </c>
      <c r="C61" t="s">
        <v>484</v>
      </c>
      <c r="D61">
        <v>1998</v>
      </c>
      <c r="E61" t="s">
        <v>395</v>
      </c>
      <c r="F61" t="s">
        <v>542</v>
      </c>
      <c r="G61" t="s">
        <v>441</v>
      </c>
      <c r="H61" t="s">
        <v>309</v>
      </c>
      <c r="I61" t="s">
        <v>860</v>
      </c>
      <c r="J61" t="s">
        <v>610</v>
      </c>
    </row>
    <row r="62" spans="1:10" x14ac:dyDescent="0.35">
      <c r="A62" t="s">
        <v>570</v>
      </c>
      <c r="B62" t="s">
        <v>600</v>
      </c>
      <c r="C62" t="s">
        <v>484</v>
      </c>
      <c r="D62">
        <v>1999</v>
      </c>
      <c r="E62" t="s">
        <v>395</v>
      </c>
      <c r="F62" t="s">
        <v>541</v>
      </c>
      <c r="G62" t="s">
        <v>441</v>
      </c>
      <c r="H62" t="s">
        <v>309</v>
      </c>
      <c r="I62" t="s">
        <v>860</v>
      </c>
      <c r="J62" t="s">
        <v>610</v>
      </c>
    </row>
    <row r="63" spans="1:10" x14ac:dyDescent="0.35">
      <c r="A63" t="s">
        <v>620</v>
      </c>
      <c r="B63" t="s">
        <v>715</v>
      </c>
      <c r="C63" t="s">
        <v>484</v>
      </c>
      <c r="D63">
        <v>2012</v>
      </c>
      <c r="E63" t="s">
        <v>309</v>
      </c>
      <c r="F63" t="s">
        <v>309</v>
      </c>
      <c r="G63" t="s">
        <v>309</v>
      </c>
      <c r="I63" t="s">
        <v>1062</v>
      </c>
      <c r="J63" t="s">
        <v>309</v>
      </c>
    </row>
    <row r="64" spans="1:10" x14ac:dyDescent="0.35">
      <c r="A64" t="s">
        <v>619</v>
      </c>
      <c r="B64" t="s">
        <v>713</v>
      </c>
      <c r="C64" t="s">
        <v>714</v>
      </c>
      <c r="D64">
        <v>2004</v>
      </c>
      <c r="E64" t="s">
        <v>397</v>
      </c>
      <c r="F64" t="s">
        <v>541</v>
      </c>
      <c r="G64" t="s">
        <v>483</v>
      </c>
      <c r="I64" t="s">
        <v>862</v>
      </c>
      <c r="J64" t="s">
        <v>785</v>
      </c>
    </row>
    <row r="65" spans="1:10" x14ac:dyDescent="0.35">
      <c r="A65" t="s">
        <v>629</v>
      </c>
      <c r="B65" t="s">
        <v>725</v>
      </c>
      <c r="C65" t="s">
        <v>714</v>
      </c>
      <c r="D65">
        <v>2005</v>
      </c>
      <c r="E65" t="s">
        <v>395</v>
      </c>
      <c r="F65" t="s">
        <v>541</v>
      </c>
      <c r="G65" t="s">
        <v>441</v>
      </c>
      <c r="I65" t="s">
        <v>862</v>
      </c>
      <c r="J65" t="s">
        <v>785</v>
      </c>
    </row>
    <row r="66" spans="1:10" x14ac:dyDescent="0.35">
      <c r="A66" t="s">
        <v>634</v>
      </c>
      <c r="B66" t="s">
        <v>730</v>
      </c>
      <c r="C66" t="s">
        <v>714</v>
      </c>
      <c r="D66">
        <v>2006</v>
      </c>
      <c r="E66" t="s">
        <v>397</v>
      </c>
      <c r="F66" t="s">
        <v>541</v>
      </c>
      <c r="G66" t="s">
        <v>461</v>
      </c>
      <c r="I66" t="s">
        <v>862</v>
      </c>
      <c r="J66" t="s">
        <v>785</v>
      </c>
    </row>
    <row r="67" spans="1:10" x14ac:dyDescent="0.35">
      <c r="A67" t="s">
        <v>625</v>
      </c>
      <c r="B67" t="s">
        <v>720</v>
      </c>
      <c r="C67" t="s">
        <v>714</v>
      </c>
      <c r="D67">
        <v>2012</v>
      </c>
      <c r="E67" t="s">
        <v>397</v>
      </c>
      <c r="F67" t="s">
        <v>541</v>
      </c>
      <c r="G67" t="s">
        <v>483</v>
      </c>
      <c r="I67" t="s">
        <v>1062</v>
      </c>
      <c r="J67" t="s">
        <v>785</v>
      </c>
    </row>
    <row r="68" spans="1:10" x14ac:dyDescent="0.35">
      <c r="A68" t="s">
        <v>626</v>
      </c>
      <c r="B68" t="s">
        <v>721</v>
      </c>
      <c r="C68" t="s">
        <v>714</v>
      </c>
      <c r="D68">
        <v>2012</v>
      </c>
      <c r="E68" t="s">
        <v>309</v>
      </c>
      <c r="F68" t="s">
        <v>309</v>
      </c>
      <c r="G68" t="s">
        <v>309</v>
      </c>
      <c r="I68" t="s">
        <v>1062</v>
      </c>
      <c r="J68" t="s">
        <v>309</v>
      </c>
    </row>
    <row r="69" spans="1:10" x14ac:dyDescent="0.35">
      <c r="A69" s="3" t="s">
        <v>666</v>
      </c>
      <c r="B69" s="3" t="s">
        <v>846</v>
      </c>
      <c r="C69" s="3" t="s">
        <v>714</v>
      </c>
      <c r="D69" s="3">
        <v>2016</v>
      </c>
      <c r="E69" s="3" t="s">
        <v>309</v>
      </c>
      <c r="F69" s="3" t="s">
        <v>309</v>
      </c>
      <c r="G69" s="3" t="s">
        <v>309</v>
      </c>
      <c r="I69" t="s">
        <v>860</v>
      </c>
      <c r="J69" s="3" t="s">
        <v>309</v>
      </c>
    </row>
    <row r="70" spans="1:10" x14ac:dyDescent="0.35">
      <c r="A70" t="s">
        <v>678</v>
      </c>
      <c r="B70" t="s">
        <v>755</v>
      </c>
      <c r="C70" t="s">
        <v>714</v>
      </c>
      <c r="D70">
        <v>2017</v>
      </c>
      <c r="E70" t="s">
        <v>309</v>
      </c>
      <c r="F70" t="s">
        <v>309</v>
      </c>
      <c r="G70" t="s">
        <v>309</v>
      </c>
      <c r="I70" t="s">
        <v>863</v>
      </c>
      <c r="J70" t="s">
        <v>309</v>
      </c>
    </row>
    <row r="71" spans="1:10" x14ac:dyDescent="0.35">
      <c r="A71" t="s">
        <v>453</v>
      </c>
      <c r="B71" t="s">
        <v>454</v>
      </c>
      <c r="C71" t="s">
        <v>484</v>
      </c>
      <c r="D71">
        <v>2002</v>
      </c>
      <c r="E71" t="s">
        <v>395</v>
      </c>
      <c r="F71" t="s">
        <v>541</v>
      </c>
      <c r="G71" t="s">
        <v>441</v>
      </c>
      <c r="H71" t="s">
        <v>295</v>
      </c>
      <c r="I71" t="s">
        <v>860</v>
      </c>
      <c r="J71" t="s">
        <v>609</v>
      </c>
    </row>
    <row r="72" spans="1:10" x14ac:dyDescent="0.35">
      <c r="A72" t="s">
        <v>315</v>
      </c>
      <c r="B72" t="s">
        <v>716</v>
      </c>
      <c r="C72" t="s">
        <v>484</v>
      </c>
      <c r="D72">
        <v>2004</v>
      </c>
      <c r="E72" t="str">
        <f>VLOOKUP(A72,[1]TableS1!$A$2:$G$258,4,FALSE)</f>
        <v>ptxP3</v>
      </c>
      <c r="F72" t="s">
        <v>542</v>
      </c>
      <c r="G72" t="s">
        <v>441</v>
      </c>
      <c r="I72" t="s">
        <v>862</v>
      </c>
      <c r="J72" t="s">
        <v>609</v>
      </c>
    </row>
    <row r="73" spans="1:10" x14ac:dyDescent="0.35">
      <c r="A73" t="s">
        <v>448</v>
      </c>
      <c r="B73" t="s">
        <v>449</v>
      </c>
      <c r="C73" t="s">
        <v>484</v>
      </c>
      <c r="D73">
        <v>2004</v>
      </c>
      <c r="E73" t="s">
        <v>395</v>
      </c>
      <c r="F73" t="s">
        <v>542</v>
      </c>
      <c r="G73" t="s">
        <v>441</v>
      </c>
      <c r="H73" t="s">
        <v>309</v>
      </c>
      <c r="I73" t="s">
        <v>861</v>
      </c>
      <c r="J73" t="s">
        <v>609</v>
      </c>
    </row>
    <row r="74" spans="1:10" x14ac:dyDescent="0.35">
      <c r="A74" t="s">
        <v>446</v>
      </c>
      <c r="B74" t="s">
        <v>447</v>
      </c>
      <c r="C74" t="s">
        <v>484</v>
      </c>
      <c r="D74">
        <v>2005</v>
      </c>
      <c r="E74" t="s">
        <v>395</v>
      </c>
      <c r="F74" t="s">
        <v>542</v>
      </c>
      <c r="G74" t="s">
        <v>441</v>
      </c>
      <c r="H74" t="s">
        <v>298</v>
      </c>
      <c r="I74" t="s">
        <v>861</v>
      </c>
      <c r="J74" t="s">
        <v>609</v>
      </c>
    </row>
    <row r="75" spans="1:10" x14ac:dyDescent="0.35">
      <c r="A75" t="s">
        <v>459</v>
      </c>
      <c r="B75" t="s">
        <v>460</v>
      </c>
      <c r="C75" t="s">
        <v>484</v>
      </c>
      <c r="D75">
        <v>2005</v>
      </c>
      <c r="E75" t="s">
        <v>397</v>
      </c>
      <c r="F75" t="s">
        <v>541</v>
      </c>
      <c r="G75" t="s">
        <v>461</v>
      </c>
      <c r="H75" t="s">
        <v>462</v>
      </c>
      <c r="I75" t="s">
        <v>861</v>
      </c>
      <c r="J75" t="s">
        <v>609</v>
      </c>
    </row>
    <row r="76" spans="1:10" x14ac:dyDescent="0.35">
      <c r="A76" t="s">
        <v>630</v>
      </c>
      <c r="B76" t="s">
        <v>726</v>
      </c>
      <c r="C76" t="s">
        <v>484</v>
      </c>
      <c r="D76">
        <v>2005</v>
      </c>
      <c r="E76" t="str">
        <f>VLOOKUP(A76,[1]TableS1!$A$2:$G$258,4,FALSE)</f>
        <v>ptxP3</v>
      </c>
      <c r="F76" t="s">
        <v>541</v>
      </c>
      <c r="G76" t="s">
        <v>441</v>
      </c>
      <c r="I76" t="s">
        <v>862</v>
      </c>
      <c r="J76" t="s">
        <v>609</v>
      </c>
    </row>
    <row r="77" spans="1:10" x14ac:dyDescent="0.35">
      <c r="A77" t="s">
        <v>468</v>
      </c>
      <c r="B77" t="s">
        <v>469</v>
      </c>
      <c r="C77" t="s">
        <v>484</v>
      </c>
      <c r="D77">
        <v>2005</v>
      </c>
      <c r="E77" t="s">
        <v>395</v>
      </c>
      <c r="F77" t="s">
        <v>541</v>
      </c>
      <c r="G77" t="s">
        <v>441</v>
      </c>
      <c r="H77" t="s">
        <v>296</v>
      </c>
      <c r="I77" t="s">
        <v>861</v>
      </c>
      <c r="J77" t="s">
        <v>609</v>
      </c>
    </row>
    <row r="78" spans="1:10" x14ac:dyDescent="0.35">
      <c r="A78" t="s">
        <v>621</v>
      </c>
      <c r="B78" t="s">
        <v>717</v>
      </c>
      <c r="C78" t="s">
        <v>484</v>
      </c>
      <c r="D78">
        <v>2004</v>
      </c>
      <c r="E78" t="s">
        <v>395</v>
      </c>
      <c r="F78" t="s">
        <v>541</v>
      </c>
      <c r="G78" t="s">
        <v>309</v>
      </c>
      <c r="I78" t="s">
        <v>862</v>
      </c>
      <c r="J78" t="s">
        <v>610</v>
      </c>
    </row>
    <row r="79" spans="1:10" x14ac:dyDescent="0.35">
      <c r="A79" t="s">
        <v>622</v>
      </c>
      <c r="B79" t="s">
        <v>718</v>
      </c>
      <c r="C79" t="s">
        <v>484</v>
      </c>
      <c r="D79">
        <v>2004</v>
      </c>
      <c r="E79" t="s">
        <v>395</v>
      </c>
      <c r="F79" t="s">
        <v>541</v>
      </c>
      <c r="G79" t="s">
        <v>309</v>
      </c>
      <c r="I79" t="s">
        <v>862</v>
      </c>
      <c r="J79" t="s">
        <v>610</v>
      </c>
    </row>
    <row r="80" spans="1:10" x14ac:dyDescent="0.35">
      <c r="A80" t="s">
        <v>706</v>
      </c>
      <c r="B80" t="s">
        <v>783</v>
      </c>
      <c r="C80" t="s">
        <v>484</v>
      </c>
      <c r="D80">
        <v>2006</v>
      </c>
      <c r="E80" t="s">
        <v>395</v>
      </c>
      <c r="F80" t="s">
        <v>542</v>
      </c>
      <c r="G80" t="s">
        <v>441</v>
      </c>
      <c r="I80" t="s">
        <v>862</v>
      </c>
      <c r="J80" t="s">
        <v>788</v>
      </c>
    </row>
    <row r="81" spans="1:10" x14ac:dyDescent="0.35">
      <c r="A81" s="3" t="s">
        <v>659</v>
      </c>
      <c r="B81" s="3" t="s">
        <v>839</v>
      </c>
      <c r="C81" s="3" t="s">
        <v>537</v>
      </c>
      <c r="D81" s="3">
        <v>2015</v>
      </c>
      <c r="E81" t="s">
        <v>395</v>
      </c>
      <c r="F81" t="s">
        <v>541</v>
      </c>
      <c r="G81" t="s">
        <v>858</v>
      </c>
      <c r="I81" t="s">
        <v>860</v>
      </c>
      <c r="J81" t="s">
        <v>789</v>
      </c>
    </row>
    <row r="82" spans="1:10" x14ac:dyDescent="0.35">
      <c r="A82" s="3" t="s">
        <v>660</v>
      </c>
      <c r="B82" s="3" t="s">
        <v>840</v>
      </c>
      <c r="C82" s="3" t="s">
        <v>537</v>
      </c>
      <c r="D82" s="3">
        <v>2015</v>
      </c>
      <c r="E82" t="s">
        <v>395</v>
      </c>
      <c r="F82" t="s">
        <v>541</v>
      </c>
      <c r="G82" t="s">
        <v>441</v>
      </c>
      <c r="I82" t="s">
        <v>860</v>
      </c>
      <c r="J82" t="s">
        <v>789</v>
      </c>
    </row>
    <row r="83" spans="1:10" x14ac:dyDescent="0.35">
      <c r="A83" t="s">
        <v>436</v>
      </c>
      <c r="B83" t="s">
        <v>437</v>
      </c>
      <c r="C83" t="s">
        <v>484</v>
      </c>
      <c r="D83">
        <v>2010</v>
      </c>
      <c r="E83" t="s">
        <v>395</v>
      </c>
      <c r="F83" t="s">
        <v>541</v>
      </c>
      <c r="G83" t="s">
        <v>480</v>
      </c>
      <c r="H83" t="s">
        <v>438</v>
      </c>
      <c r="I83" t="s">
        <v>860</v>
      </c>
      <c r="J83" t="s">
        <v>435</v>
      </c>
    </row>
    <row r="84" spans="1:10" x14ac:dyDescent="0.35">
      <c r="A84" t="s">
        <v>465</v>
      </c>
      <c r="B84" t="s">
        <v>466</v>
      </c>
      <c r="C84" t="s">
        <v>484</v>
      </c>
      <c r="D84">
        <v>2010</v>
      </c>
      <c r="E84" t="s">
        <v>395</v>
      </c>
      <c r="F84" t="s">
        <v>541</v>
      </c>
      <c r="G84" t="s">
        <v>441</v>
      </c>
      <c r="H84" t="s">
        <v>467</v>
      </c>
      <c r="I84" t="s">
        <v>860</v>
      </c>
      <c r="J84" t="s">
        <v>609</v>
      </c>
    </row>
    <row r="85" spans="1:10" x14ac:dyDescent="0.35">
      <c r="A85" t="s">
        <v>439</v>
      </c>
      <c r="B85" t="s">
        <v>440</v>
      </c>
      <c r="C85" t="s">
        <v>484</v>
      </c>
      <c r="D85">
        <v>2010</v>
      </c>
      <c r="E85" t="s">
        <v>395</v>
      </c>
      <c r="F85" t="s">
        <v>542</v>
      </c>
      <c r="G85" t="s">
        <v>441</v>
      </c>
      <c r="H85" t="s">
        <v>442</v>
      </c>
      <c r="I85" t="s">
        <v>860</v>
      </c>
      <c r="J85" t="s">
        <v>435</v>
      </c>
    </row>
    <row r="86" spans="1:10" s="3" customFormat="1" x14ac:dyDescent="0.35">
      <c r="A86" t="s">
        <v>443</v>
      </c>
      <c r="B86" t="s">
        <v>444</v>
      </c>
      <c r="C86" t="s">
        <v>484</v>
      </c>
      <c r="D86">
        <v>2010</v>
      </c>
      <c r="E86" t="s">
        <v>395</v>
      </c>
      <c r="F86" t="s">
        <v>542</v>
      </c>
      <c r="G86" t="s">
        <v>481</v>
      </c>
      <c r="H86" t="s">
        <v>445</v>
      </c>
      <c r="I86" t="s">
        <v>860</v>
      </c>
      <c r="J86" t="s">
        <v>609</v>
      </c>
    </row>
    <row r="87" spans="1:10" x14ac:dyDescent="0.35">
      <c r="A87" t="s">
        <v>635</v>
      </c>
      <c r="B87" t="s">
        <v>731</v>
      </c>
      <c r="C87" t="s">
        <v>484</v>
      </c>
      <c r="D87">
        <v>2012</v>
      </c>
      <c r="E87" t="s">
        <v>309</v>
      </c>
      <c r="F87" t="s">
        <v>309</v>
      </c>
      <c r="G87" t="s">
        <v>309</v>
      </c>
      <c r="I87" t="s">
        <v>1062</v>
      </c>
      <c r="J87" t="s">
        <v>309</v>
      </c>
    </row>
    <row r="88" spans="1:10" x14ac:dyDescent="0.35">
      <c r="A88" t="s">
        <v>636</v>
      </c>
      <c r="B88" t="s">
        <v>732</v>
      </c>
      <c r="C88" t="s">
        <v>484</v>
      </c>
      <c r="D88">
        <v>2012</v>
      </c>
      <c r="E88" t="s">
        <v>309</v>
      </c>
      <c r="F88" t="s">
        <v>309</v>
      </c>
      <c r="G88" t="s">
        <v>309</v>
      </c>
      <c r="I88" t="s">
        <v>1062</v>
      </c>
      <c r="J88" t="s">
        <v>309</v>
      </c>
    </row>
    <row r="89" spans="1:10" x14ac:dyDescent="0.35">
      <c r="A89" t="s">
        <v>455</v>
      </c>
      <c r="B89" t="s">
        <v>456</v>
      </c>
      <c r="C89" t="s">
        <v>484</v>
      </c>
      <c r="D89">
        <v>2012</v>
      </c>
      <c r="E89" t="s">
        <v>395</v>
      </c>
      <c r="F89" t="s">
        <v>541</v>
      </c>
      <c r="G89" t="s">
        <v>441</v>
      </c>
      <c r="H89" t="s">
        <v>296</v>
      </c>
      <c r="I89" t="s">
        <v>1063</v>
      </c>
      <c r="J89" t="s">
        <v>609</v>
      </c>
    </row>
    <row r="90" spans="1:10" x14ac:dyDescent="0.35">
      <c r="A90" t="s">
        <v>637</v>
      </c>
      <c r="B90" t="s">
        <v>733</v>
      </c>
      <c r="C90" t="s">
        <v>484</v>
      </c>
      <c r="D90">
        <v>2012</v>
      </c>
      <c r="E90" t="s">
        <v>309</v>
      </c>
      <c r="F90" t="s">
        <v>309</v>
      </c>
      <c r="G90" t="s">
        <v>309</v>
      </c>
      <c r="I90" t="s">
        <v>1062</v>
      </c>
      <c r="J90" t="s">
        <v>309</v>
      </c>
    </row>
    <row r="91" spans="1:10" x14ac:dyDescent="0.35">
      <c r="A91" t="s">
        <v>638</v>
      </c>
      <c r="B91" t="s">
        <v>734</v>
      </c>
      <c r="C91" t="s">
        <v>484</v>
      </c>
      <c r="D91">
        <v>2012</v>
      </c>
      <c r="E91" t="s">
        <v>309</v>
      </c>
      <c r="F91" t="s">
        <v>309</v>
      </c>
      <c r="G91" t="s">
        <v>309</v>
      </c>
      <c r="I91" t="s">
        <v>1062</v>
      </c>
      <c r="J91" t="s">
        <v>309</v>
      </c>
    </row>
    <row r="92" spans="1:10" x14ac:dyDescent="0.35">
      <c r="A92" t="s">
        <v>639</v>
      </c>
      <c r="B92" t="s">
        <v>735</v>
      </c>
      <c r="C92" t="s">
        <v>484</v>
      </c>
      <c r="D92">
        <v>2012</v>
      </c>
      <c r="E92" t="s">
        <v>309</v>
      </c>
      <c r="F92" t="s">
        <v>309</v>
      </c>
      <c r="G92" t="s">
        <v>309</v>
      </c>
      <c r="I92" t="s">
        <v>1062</v>
      </c>
      <c r="J92" t="s">
        <v>309</v>
      </c>
    </row>
    <row r="93" spans="1:10" x14ac:dyDescent="0.35">
      <c r="A93" t="s">
        <v>640</v>
      </c>
      <c r="B93" t="s">
        <v>736</v>
      </c>
      <c r="C93" t="s">
        <v>484</v>
      </c>
      <c r="D93">
        <v>2012</v>
      </c>
      <c r="E93" t="s">
        <v>309</v>
      </c>
      <c r="F93" t="s">
        <v>309</v>
      </c>
      <c r="G93" t="s">
        <v>309</v>
      </c>
      <c r="I93" t="s">
        <v>1062</v>
      </c>
      <c r="J93" t="s">
        <v>309</v>
      </c>
    </row>
    <row r="94" spans="1:10" x14ac:dyDescent="0.35">
      <c r="A94" t="s">
        <v>641</v>
      </c>
      <c r="B94" t="s">
        <v>737</v>
      </c>
      <c r="C94" t="s">
        <v>484</v>
      </c>
      <c r="D94">
        <v>2012</v>
      </c>
      <c r="E94" t="s">
        <v>309</v>
      </c>
      <c r="F94" t="s">
        <v>309</v>
      </c>
      <c r="G94" t="s">
        <v>309</v>
      </c>
      <c r="I94" t="s">
        <v>1062</v>
      </c>
      <c r="J94" t="s">
        <v>309</v>
      </c>
    </row>
    <row r="95" spans="1:10" x14ac:dyDescent="0.35">
      <c r="A95" t="s">
        <v>642</v>
      </c>
      <c r="B95" t="s">
        <v>738</v>
      </c>
      <c r="C95" t="s">
        <v>484</v>
      </c>
      <c r="D95">
        <v>2012</v>
      </c>
      <c r="E95" t="s">
        <v>309</v>
      </c>
      <c r="F95" t="s">
        <v>309</v>
      </c>
      <c r="G95" t="s">
        <v>309</v>
      </c>
      <c r="I95" t="s">
        <v>1062</v>
      </c>
      <c r="J95" t="s">
        <v>309</v>
      </c>
    </row>
    <row r="96" spans="1:10" x14ac:dyDescent="0.35">
      <c r="A96" t="s">
        <v>643</v>
      </c>
      <c r="B96" t="s">
        <v>739</v>
      </c>
      <c r="C96" t="s">
        <v>484</v>
      </c>
      <c r="D96">
        <v>2012</v>
      </c>
      <c r="E96" t="s">
        <v>309</v>
      </c>
      <c r="F96" t="s">
        <v>309</v>
      </c>
      <c r="G96" t="s">
        <v>309</v>
      </c>
      <c r="I96" t="s">
        <v>1062</v>
      </c>
      <c r="J96" t="s">
        <v>309</v>
      </c>
    </row>
    <row r="97" spans="1:10" x14ac:dyDescent="0.35">
      <c r="A97" t="s">
        <v>644</v>
      </c>
      <c r="B97" t="s">
        <v>740</v>
      </c>
      <c r="C97" t="s">
        <v>484</v>
      </c>
      <c r="D97">
        <v>2012</v>
      </c>
      <c r="E97" t="s">
        <v>309</v>
      </c>
      <c r="F97" t="s">
        <v>309</v>
      </c>
      <c r="G97" t="s">
        <v>309</v>
      </c>
      <c r="I97" t="s">
        <v>1062</v>
      </c>
      <c r="J97" t="s">
        <v>309</v>
      </c>
    </row>
    <row r="98" spans="1:10" x14ac:dyDescent="0.35">
      <c r="A98" t="s">
        <v>457</v>
      </c>
      <c r="B98" t="s">
        <v>458</v>
      </c>
      <c r="C98" t="s">
        <v>484</v>
      </c>
      <c r="D98">
        <v>2012</v>
      </c>
      <c r="E98" t="s">
        <v>395</v>
      </c>
      <c r="F98" t="s">
        <v>541</v>
      </c>
      <c r="G98" t="s">
        <v>482</v>
      </c>
      <c r="H98" t="s">
        <v>296</v>
      </c>
      <c r="I98" t="s">
        <v>1063</v>
      </c>
      <c r="J98" t="s">
        <v>609</v>
      </c>
    </row>
    <row r="99" spans="1:10" x14ac:dyDescent="0.35">
      <c r="A99" t="s">
        <v>645</v>
      </c>
      <c r="B99" t="s">
        <v>741</v>
      </c>
      <c r="C99" t="s">
        <v>484</v>
      </c>
      <c r="D99">
        <v>2012</v>
      </c>
      <c r="E99" t="s">
        <v>309</v>
      </c>
      <c r="F99" t="s">
        <v>309</v>
      </c>
      <c r="G99" t="s">
        <v>309</v>
      </c>
      <c r="I99" t="s">
        <v>1062</v>
      </c>
      <c r="J99" t="s">
        <v>309</v>
      </c>
    </row>
    <row r="100" spans="1:10" x14ac:dyDescent="0.35">
      <c r="A100" t="s">
        <v>646</v>
      </c>
      <c r="B100" t="s">
        <v>742</v>
      </c>
      <c r="C100" t="s">
        <v>484</v>
      </c>
      <c r="D100">
        <v>2012</v>
      </c>
      <c r="E100" t="str">
        <f>VLOOKUP(A100,[1]TableS1!$A$2:$G$258,4,FALSE)</f>
        <v>ptxP3</v>
      </c>
      <c r="F100" t="s">
        <v>541</v>
      </c>
      <c r="G100" t="s">
        <v>482</v>
      </c>
      <c r="I100" t="s">
        <v>1062</v>
      </c>
      <c r="J100" t="s">
        <v>609</v>
      </c>
    </row>
    <row r="101" spans="1:10" x14ac:dyDescent="0.35">
      <c r="A101" t="s">
        <v>647</v>
      </c>
      <c r="B101" t="s">
        <v>743</v>
      </c>
      <c r="C101" t="s">
        <v>484</v>
      </c>
      <c r="D101">
        <v>2012</v>
      </c>
      <c r="E101" t="s">
        <v>309</v>
      </c>
      <c r="F101" t="s">
        <v>309</v>
      </c>
      <c r="G101" t="s">
        <v>309</v>
      </c>
      <c r="I101" t="s">
        <v>1062</v>
      </c>
      <c r="J101" t="s">
        <v>309</v>
      </c>
    </row>
    <row r="102" spans="1:10" x14ac:dyDescent="0.35">
      <c r="A102" t="s">
        <v>473</v>
      </c>
      <c r="B102" t="s">
        <v>474</v>
      </c>
      <c r="C102" t="s">
        <v>484</v>
      </c>
      <c r="D102">
        <v>2012</v>
      </c>
      <c r="E102" t="s">
        <v>395</v>
      </c>
      <c r="F102" t="s">
        <v>542</v>
      </c>
      <c r="G102" t="s">
        <v>441</v>
      </c>
      <c r="H102" t="s">
        <v>475</v>
      </c>
      <c r="I102" t="s">
        <v>1063</v>
      </c>
      <c r="J102" t="s">
        <v>609</v>
      </c>
    </row>
    <row r="103" spans="1:10" x14ac:dyDescent="0.35">
      <c r="A103" t="s">
        <v>648</v>
      </c>
      <c r="B103" t="s">
        <v>744</v>
      </c>
      <c r="C103" t="s">
        <v>484</v>
      </c>
      <c r="D103">
        <v>2012</v>
      </c>
      <c r="E103" t="s">
        <v>309</v>
      </c>
      <c r="F103" t="s">
        <v>309</v>
      </c>
      <c r="G103" t="s">
        <v>309</v>
      </c>
      <c r="I103" t="s">
        <v>1062</v>
      </c>
      <c r="J103" t="s">
        <v>309</v>
      </c>
    </row>
    <row r="104" spans="1:10" x14ac:dyDescent="0.35">
      <c r="A104" t="s">
        <v>649</v>
      </c>
      <c r="B104" t="s">
        <v>745</v>
      </c>
      <c r="C104" t="s">
        <v>484</v>
      </c>
      <c r="D104">
        <v>2012</v>
      </c>
      <c r="E104" t="s">
        <v>309</v>
      </c>
      <c r="F104" t="s">
        <v>309</v>
      </c>
      <c r="G104" t="s">
        <v>309</v>
      </c>
      <c r="I104" t="s">
        <v>1062</v>
      </c>
      <c r="J104" t="s">
        <v>309</v>
      </c>
    </row>
    <row r="105" spans="1:10" x14ac:dyDescent="0.35">
      <c r="A105" t="s">
        <v>650</v>
      </c>
      <c r="B105" t="s">
        <v>746</v>
      </c>
      <c r="C105" t="s">
        <v>484</v>
      </c>
      <c r="D105">
        <v>2012</v>
      </c>
      <c r="E105" t="s">
        <v>309</v>
      </c>
      <c r="F105" t="s">
        <v>309</v>
      </c>
      <c r="G105" t="s">
        <v>309</v>
      </c>
      <c r="I105" t="s">
        <v>1062</v>
      </c>
      <c r="J105" t="s">
        <v>309</v>
      </c>
    </row>
    <row r="106" spans="1:10" x14ac:dyDescent="0.35">
      <c r="A106" t="s">
        <v>651</v>
      </c>
      <c r="B106" t="s">
        <v>747</v>
      </c>
      <c r="C106" t="s">
        <v>484</v>
      </c>
      <c r="D106">
        <v>2012</v>
      </c>
      <c r="E106" t="s">
        <v>309</v>
      </c>
      <c r="F106" t="s">
        <v>309</v>
      </c>
      <c r="G106" t="s">
        <v>309</v>
      </c>
      <c r="I106" t="s">
        <v>1062</v>
      </c>
      <c r="J106" t="s">
        <v>309</v>
      </c>
    </row>
    <row r="107" spans="1:10" x14ac:dyDescent="0.35">
      <c r="A107" t="s">
        <v>652</v>
      </c>
      <c r="B107" t="s">
        <v>748</v>
      </c>
      <c r="C107" t="s">
        <v>484</v>
      </c>
      <c r="D107">
        <v>2012</v>
      </c>
      <c r="E107" t="s">
        <v>309</v>
      </c>
      <c r="F107" t="s">
        <v>309</v>
      </c>
      <c r="G107" t="s">
        <v>309</v>
      </c>
      <c r="I107" t="s">
        <v>1062</v>
      </c>
      <c r="J107" t="s">
        <v>309</v>
      </c>
    </row>
    <row r="108" spans="1:10" x14ac:dyDescent="0.35">
      <c r="A108" t="s">
        <v>653</v>
      </c>
      <c r="B108" t="s">
        <v>749</v>
      </c>
      <c r="C108" t="s">
        <v>484</v>
      </c>
      <c r="D108">
        <v>2012</v>
      </c>
      <c r="E108" t="s">
        <v>309</v>
      </c>
      <c r="F108" t="s">
        <v>309</v>
      </c>
      <c r="G108" t="s">
        <v>309</v>
      </c>
      <c r="I108" t="s">
        <v>1062</v>
      </c>
      <c r="J108" t="s">
        <v>309</v>
      </c>
    </row>
    <row r="109" spans="1:10" x14ac:dyDescent="0.35">
      <c r="A109" t="s">
        <v>654</v>
      </c>
      <c r="B109" t="s">
        <v>750</v>
      </c>
      <c r="C109" t="s">
        <v>484</v>
      </c>
      <c r="D109">
        <v>2012</v>
      </c>
      <c r="E109" t="s">
        <v>309</v>
      </c>
      <c r="F109" t="s">
        <v>309</v>
      </c>
      <c r="G109" t="s">
        <v>309</v>
      </c>
      <c r="I109" t="s">
        <v>1062</v>
      </c>
      <c r="J109" t="s">
        <v>309</v>
      </c>
    </row>
    <row r="110" spans="1:10" x14ac:dyDescent="0.35">
      <c r="A110" t="s">
        <v>470</v>
      </c>
      <c r="B110" t="s">
        <v>471</v>
      </c>
      <c r="C110" t="s">
        <v>484</v>
      </c>
      <c r="D110">
        <v>2012</v>
      </c>
      <c r="E110" t="s">
        <v>397</v>
      </c>
      <c r="F110" t="s">
        <v>541</v>
      </c>
      <c r="G110" t="s">
        <v>483</v>
      </c>
      <c r="H110" t="s">
        <v>472</v>
      </c>
      <c r="I110" t="s">
        <v>1063</v>
      </c>
      <c r="J110" t="s">
        <v>609</v>
      </c>
    </row>
    <row r="111" spans="1:10" x14ac:dyDescent="0.35">
      <c r="A111" t="s">
        <v>655</v>
      </c>
      <c r="B111" t="s">
        <v>751</v>
      </c>
      <c r="C111" t="s">
        <v>484</v>
      </c>
      <c r="D111">
        <v>2012</v>
      </c>
      <c r="E111" t="s">
        <v>309</v>
      </c>
      <c r="F111" t="s">
        <v>309</v>
      </c>
      <c r="G111" t="s">
        <v>309</v>
      </c>
      <c r="I111" t="s">
        <v>1062</v>
      </c>
      <c r="J111" t="s">
        <v>309</v>
      </c>
    </row>
    <row r="112" spans="1:10" x14ac:dyDescent="0.35">
      <c r="A112" t="s">
        <v>656</v>
      </c>
      <c r="B112" t="s">
        <v>752</v>
      </c>
      <c r="C112" t="s">
        <v>484</v>
      </c>
      <c r="D112">
        <v>2012</v>
      </c>
      <c r="E112" t="s">
        <v>309</v>
      </c>
      <c r="F112" t="s">
        <v>309</v>
      </c>
      <c r="G112" t="s">
        <v>309</v>
      </c>
      <c r="I112" t="s">
        <v>1062</v>
      </c>
      <c r="J112" t="s">
        <v>309</v>
      </c>
    </row>
    <row r="113" spans="1:10" x14ac:dyDescent="0.35">
      <c r="A113" t="s">
        <v>463</v>
      </c>
      <c r="B113" t="s">
        <v>464</v>
      </c>
      <c r="C113" t="s">
        <v>484</v>
      </c>
      <c r="D113">
        <v>2012</v>
      </c>
      <c r="E113" t="s">
        <v>395</v>
      </c>
      <c r="F113" t="s">
        <v>542</v>
      </c>
      <c r="G113" t="s">
        <v>482</v>
      </c>
      <c r="H113" t="s">
        <v>297</v>
      </c>
      <c r="I113" t="s">
        <v>1063</v>
      </c>
      <c r="J113" t="s">
        <v>609</v>
      </c>
    </row>
    <row r="114" spans="1:10" x14ac:dyDescent="0.35">
      <c r="A114" t="s">
        <v>657</v>
      </c>
      <c r="B114" t="s">
        <v>753</v>
      </c>
      <c r="C114" t="s">
        <v>484</v>
      </c>
      <c r="D114">
        <v>2012</v>
      </c>
      <c r="E114" t="s">
        <v>395</v>
      </c>
      <c r="F114" t="s">
        <v>541</v>
      </c>
      <c r="G114" t="s">
        <v>482</v>
      </c>
      <c r="I114" t="s">
        <v>1062</v>
      </c>
      <c r="J114" t="s">
        <v>788</v>
      </c>
    </row>
    <row r="115" spans="1:10" x14ac:dyDescent="0.35">
      <c r="A115" t="s">
        <v>658</v>
      </c>
      <c r="B115" t="s">
        <v>754</v>
      </c>
      <c r="C115" t="s">
        <v>484</v>
      </c>
      <c r="D115">
        <v>2012</v>
      </c>
      <c r="E115" t="s">
        <v>309</v>
      </c>
      <c r="F115" t="s">
        <v>309</v>
      </c>
      <c r="G115" t="s">
        <v>309</v>
      </c>
      <c r="I115" t="s">
        <v>1062</v>
      </c>
      <c r="J115" t="s">
        <v>309</v>
      </c>
    </row>
    <row r="116" spans="1:10" x14ac:dyDescent="0.35">
      <c r="A116" t="s">
        <v>476</v>
      </c>
      <c r="B116" t="s">
        <v>477</v>
      </c>
      <c r="C116" t="s">
        <v>484</v>
      </c>
      <c r="D116">
        <v>2014</v>
      </c>
      <c r="E116" t="s">
        <v>395</v>
      </c>
      <c r="F116" t="s">
        <v>542</v>
      </c>
      <c r="G116" t="s">
        <v>482</v>
      </c>
      <c r="H116" t="s">
        <v>294</v>
      </c>
      <c r="I116" t="s">
        <v>860</v>
      </c>
      <c r="J116" t="s">
        <v>609</v>
      </c>
    </row>
    <row r="117" spans="1:10" x14ac:dyDescent="0.35">
      <c r="A117" t="s">
        <v>450</v>
      </c>
      <c r="B117" t="s">
        <v>451</v>
      </c>
      <c r="C117" t="s">
        <v>484</v>
      </c>
      <c r="D117">
        <v>2014</v>
      </c>
      <c r="E117" t="s">
        <v>395</v>
      </c>
      <c r="F117" t="s">
        <v>541</v>
      </c>
      <c r="G117" t="s">
        <v>441</v>
      </c>
      <c r="H117" t="s">
        <v>452</v>
      </c>
      <c r="I117" t="s">
        <v>860</v>
      </c>
      <c r="J117" t="s">
        <v>609</v>
      </c>
    </row>
    <row r="118" spans="1:10" x14ac:dyDescent="0.35">
      <c r="A118" t="s">
        <v>478</v>
      </c>
      <c r="B118" t="s">
        <v>479</v>
      </c>
      <c r="C118" t="s">
        <v>484</v>
      </c>
      <c r="D118">
        <v>2014</v>
      </c>
      <c r="E118" t="s">
        <v>395</v>
      </c>
      <c r="F118" t="s">
        <v>541</v>
      </c>
      <c r="G118" t="s">
        <v>482</v>
      </c>
      <c r="H118" t="s">
        <v>299</v>
      </c>
      <c r="I118" t="s">
        <v>860</v>
      </c>
      <c r="J118" t="s">
        <v>609</v>
      </c>
    </row>
    <row r="119" spans="1:10" x14ac:dyDescent="0.35">
      <c r="A119" s="3" t="s">
        <v>661</v>
      </c>
      <c r="B119" s="3" t="s">
        <v>841</v>
      </c>
      <c r="C119" s="3" t="s">
        <v>484</v>
      </c>
      <c r="D119" s="3">
        <v>2015</v>
      </c>
      <c r="E119" t="s">
        <v>395</v>
      </c>
      <c r="F119" t="s">
        <v>541</v>
      </c>
      <c r="G119" t="s">
        <v>482</v>
      </c>
      <c r="I119" t="s">
        <v>860</v>
      </c>
      <c r="J119" t="s">
        <v>788</v>
      </c>
    </row>
    <row r="120" spans="1:10" x14ac:dyDescent="0.35">
      <c r="A120" s="3" t="s">
        <v>662</v>
      </c>
      <c r="B120" s="3" t="s">
        <v>842</v>
      </c>
      <c r="C120" s="3" t="s">
        <v>484</v>
      </c>
      <c r="D120" s="3">
        <v>2015</v>
      </c>
      <c r="E120" s="3" t="s">
        <v>309</v>
      </c>
      <c r="F120" s="3" t="s">
        <v>309</v>
      </c>
      <c r="G120" s="3" t="s">
        <v>309</v>
      </c>
      <c r="I120" t="s">
        <v>860</v>
      </c>
      <c r="J120" s="3" t="s">
        <v>309</v>
      </c>
    </row>
    <row r="121" spans="1:10" x14ac:dyDescent="0.35">
      <c r="A121" s="3" t="s">
        <v>667</v>
      </c>
      <c r="B121" s="3" t="s">
        <v>847</v>
      </c>
      <c r="C121" s="3" t="s">
        <v>484</v>
      </c>
      <c r="D121" s="3">
        <v>2016</v>
      </c>
      <c r="E121" s="3" t="s">
        <v>309</v>
      </c>
      <c r="F121" s="3" t="s">
        <v>309</v>
      </c>
      <c r="G121" s="3" t="s">
        <v>309</v>
      </c>
      <c r="I121" t="s">
        <v>860</v>
      </c>
      <c r="J121" s="3" t="s">
        <v>309</v>
      </c>
    </row>
    <row r="122" spans="1:10" x14ac:dyDescent="0.35">
      <c r="A122" s="3" t="s">
        <v>668</v>
      </c>
      <c r="B122" s="3" t="s">
        <v>848</v>
      </c>
      <c r="C122" s="3" t="s">
        <v>484</v>
      </c>
      <c r="D122" s="3">
        <v>2016</v>
      </c>
      <c r="E122" s="3" t="s">
        <v>309</v>
      </c>
      <c r="F122" s="3" t="s">
        <v>309</v>
      </c>
      <c r="G122" s="3" t="s">
        <v>309</v>
      </c>
      <c r="I122" t="s">
        <v>860</v>
      </c>
      <c r="J122" s="3" t="s">
        <v>309</v>
      </c>
    </row>
    <row r="123" spans="1:10" x14ac:dyDescent="0.35">
      <c r="A123" s="3" t="s">
        <v>663</v>
      </c>
      <c r="B123" s="3" t="s">
        <v>843</v>
      </c>
      <c r="C123" s="3" t="s">
        <v>484</v>
      </c>
      <c r="D123" s="3">
        <v>2015</v>
      </c>
      <c r="E123" t="s">
        <v>395</v>
      </c>
      <c r="F123" t="s">
        <v>541</v>
      </c>
      <c r="G123" t="s">
        <v>482</v>
      </c>
      <c r="I123" t="s">
        <v>860</v>
      </c>
      <c r="J123" t="s">
        <v>788</v>
      </c>
    </row>
    <row r="124" spans="1:10" x14ac:dyDescent="0.35">
      <c r="A124" s="3" t="s">
        <v>669</v>
      </c>
      <c r="B124" s="3" t="s">
        <v>849</v>
      </c>
      <c r="C124" s="3" t="s">
        <v>484</v>
      </c>
      <c r="D124" s="3">
        <v>2016</v>
      </c>
      <c r="E124" t="s">
        <v>395</v>
      </c>
      <c r="F124" t="s">
        <v>541</v>
      </c>
      <c r="G124" t="s">
        <v>482</v>
      </c>
      <c r="I124" t="s">
        <v>860</v>
      </c>
      <c r="J124" t="s">
        <v>788</v>
      </c>
    </row>
    <row r="125" spans="1:10" x14ac:dyDescent="0.35">
      <c r="A125" s="3" t="s">
        <v>670</v>
      </c>
      <c r="B125" s="3" t="s">
        <v>850</v>
      </c>
      <c r="C125" s="3" t="s">
        <v>484</v>
      </c>
      <c r="D125" s="3">
        <v>2016</v>
      </c>
      <c r="E125" s="3" t="s">
        <v>309</v>
      </c>
      <c r="F125" s="3" t="s">
        <v>309</v>
      </c>
      <c r="G125" s="3" t="s">
        <v>309</v>
      </c>
      <c r="I125" t="s">
        <v>860</v>
      </c>
      <c r="J125" s="3" t="s">
        <v>309</v>
      </c>
    </row>
    <row r="126" spans="1:10" x14ac:dyDescent="0.35">
      <c r="A126" s="3" t="s">
        <v>671</v>
      </c>
      <c r="B126" s="3" t="s">
        <v>851</v>
      </c>
      <c r="C126" s="3" t="s">
        <v>484</v>
      </c>
      <c r="D126" s="3">
        <v>2016</v>
      </c>
      <c r="E126" s="3" t="s">
        <v>309</v>
      </c>
      <c r="F126" s="3" t="s">
        <v>309</v>
      </c>
      <c r="G126" s="3" t="s">
        <v>309</v>
      </c>
      <c r="I126" t="s">
        <v>860</v>
      </c>
      <c r="J126" s="3" t="s">
        <v>309</v>
      </c>
    </row>
    <row r="127" spans="1:10" x14ac:dyDescent="0.35">
      <c r="A127" s="3" t="s">
        <v>672</v>
      </c>
      <c r="B127" s="3" t="s">
        <v>852</v>
      </c>
      <c r="C127" s="3" t="s">
        <v>484</v>
      </c>
      <c r="D127" s="3">
        <v>2016</v>
      </c>
      <c r="E127" s="3" t="s">
        <v>309</v>
      </c>
      <c r="F127" s="3" t="s">
        <v>309</v>
      </c>
      <c r="G127" s="3" t="s">
        <v>309</v>
      </c>
      <c r="I127" t="s">
        <v>860</v>
      </c>
      <c r="J127" s="3" t="s">
        <v>309</v>
      </c>
    </row>
    <row r="128" spans="1:10" x14ac:dyDescent="0.35">
      <c r="A128" s="3" t="s">
        <v>673</v>
      </c>
      <c r="B128" s="3" t="s">
        <v>853</v>
      </c>
      <c r="C128" s="3" t="s">
        <v>484</v>
      </c>
      <c r="D128" s="3">
        <v>2016</v>
      </c>
      <c r="E128" s="3" t="s">
        <v>309</v>
      </c>
      <c r="F128" s="3" t="s">
        <v>309</v>
      </c>
      <c r="G128" s="3" t="s">
        <v>309</v>
      </c>
      <c r="I128" t="s">
        <v>860</v>
      </c>
      <c r="J128" s="3" t="s">
        <v>309</v>
      </c>
    </row>
    <row r="129" spans="1:10" x14ac:dyDescent="0.35">
      <c r="A129" t="s">
        <v>679</v>
      </c>
      <c r="B129" t="s">
        <v>756</v>
      </c>
      <c r="C129" t="s">
        <v>484</v>
      </c>
      <c r="D129">
        <v>2017</v>
      </c>
      <c r="E129" t="s">
        <v>309</v>
      </c>
      <c r="F129" t="s">
        <v>309</v>
      </c>
      <c r="G129" t="s">
        <v>309</v>
      </c>
      <c r="I129" t="s">
        <v>863</v>
      </c>
      <c r="J129" t="s">
        <v>309</v>
      </c>
    </row>
    <row r="130" spans="1:10" x14ac:dyDescent="0.35">
      <c r="A130" t="s">
        <v>680</v>
      </c>
      <c r="B130" t="s">
        <v>757</v>
      </c>
      <c r="C130" t="s">
        <v>484</v>
      </c>
      <c r="D130">
        <v>2017</v>
      </c>
      <c r="E130" t="s">
        <v>309</v>
      </c>
      <c r="F130" t="s">
        <v>309</v>
      </c>
      <c r="G130" t="s">
        <v>309</v>
      </c>
      <c r="I130" t="s">
        <v>863</v>
      </c>
      <c r="J130" t="s">
        <v>309</v>
      </c>
    </row>
    <row r="131" spans="1:10" x14ac:dyDescent="0.35">
      <c r="A131" t="s">
        <v>681</v>
      </c>
      <c r="B131" t="s">
        <v>758</v>
      </c>
      <c r="C131" t="s">
        <v>484</v>
      </c>
      <c r="D131">
        <v>2017</v>
      </c>
      <c r="E131" t="s">
        <v>309</v>
      </c>
      <c r="F131" t="s">
        <v>309</v>
      </c>
      <c r="G131" t="s">
        <v>309</v>
      </c>
      <c r="I131" t="s">
        <v>863</v>
      </c>
      <c r="J131" t="s">
        <v>309</v>
      </c>
    </row>
    <row r="132" spans="1:10" x14ac:dyDescent="0.35">
      <c r="A132" t="s">
        <v>682</v>
      </c>
      <c r="B132" t="s">
        <v>759</v>
      </c>
      <c r="C132" t="s">
        <v>484</v>
      </c>
      <c r="D132">
        <v>2017</v>
      </c>
      <c r="E132" t="s">
        <v>309</v>
      </c>
      <c r="F132" t="s">
        <v>309</v>
      </c>
      <c r="G132" t="s">
        <v>309</v>
      </c>
      <c r="I132" t="s">
        <v>863</v>
      </c>
      <c r="J132" t="s">
        <v>309</v>
      </c>
    </row>
    <row r="133" spans="1:10" x14ac:dyDescent="0.35">
      <c r="A133" t="s">
        <v>683</v>
      </c>
      <c r="B133" t="s">
        <v>760</v>
      </c>
      <c r="C133" t="s">
        <v>484</v>
      </c>
      <c r="D133">
        <v>2017</v>
      </c>
      <c r="E133" t="s">
        <v>309</v>
      </c>
      <c r="F133" t="s">
        <v>309</v>
      </c>
      <c r="G133" t="s">
        <v>309</v>
      </c>
      <c r="I133" t="s">
        <v>863</v>
      </c>
      <c r="J133" t="s">
        <v>309</v>
      </c>
    </row>
    <row r="134" spans="1:10" x14ac:dyDescent="0.35">
      <c r="A134" t="s">
        <v>684</v>
      </c>
      <c r="B134" t="s">
        <v>761</v>
      </c>
      <c r="C134" t="s">
        <v>484</v>
      </c>
      <c r="D134">
        <v>2017</v>
      </c>
      <c r="E134" t="s">
        <v>309</v>
      </c>
      <c r="F134" t="s">
        <v>309</v>
      </c>
      <c r="G134" t="s">
        <v>309</v>
      </c>
      <c r="I134" t="s">
        <v>863</v>
      </c>
      <c r="J134" t="s">
        <v>309</v>
      </c>
    </row>
    <row r="135" spans="1:10" x14ac:dyDescent="0.35">
      <c r="A135" t="s">
        <v>685</v>
      </c>
      <c r="B135" t="s">
        <v>762</v>
      </c>
      <c r="C135" t="s">
        <v>484</v>
      </c>
      <c r="D135">
        <v>2017</v>
      </c>
      <c r="E135" t="s">
        <v>309</v>
      </c>
      <c r="F135" t="s">
        <v>309</v>
      </c>
      <c r="G135" t="s">
        <v>309</v>
      </c>
      <c r="I135" t="s">
        <v>863</v>
      </c>
      <c r="J135" t="s">
        <v>309</v>
      </c>
    </row>
    <row r="136" spans="1:10" x14ac:dyDescent="0.35">
      <c r="A136" t="s">
        <v>686</v>
      </c>
      <c r="B136" t="s">
        <v>763</v>
      </c>
      <c r="C136" t="s">
        <v>484</v>
      </c>
      <c r="D136">
        <v>2017</v>
      </c>
      <c r="E136" t="s">
        <v>309</v>
      </c>
      <c r="F136" t="s">
        <v>309</v>
      </c>
      <c r="G136" t="s">
        <v>309</v>
      </c>
      <c r="I136" t="s">
        <v>863</v>
      </c>
      <c r="J136" t="s">
        <v>309</v>
      </c>
    </row>
    <row r="137" spans="1:10" x14ac:dyDescent="0.35">
      <c r="A137" t="s">
        <v>694</v>
      </c>
      <c r="B137" t="s">
        <v>771</v>
      </c>
      <c r="C137" t="s">
        <v>484</v>
      </c>
      <c r="D137">
        <v>2018</v>
      </c>
      <c r="E137" t="s">
        <v>309</v>
      </c>
      <c r="F137" t="s">
        <v>309</v>
      </c>
      <c r="G137" t="s">
        <v>309</v>
      </c>
      <c r="I137" t="s">
        <v>863</v>
      </c>
      <c r="J137" t="s">
        <v>309</v>
      </c>
    </row>
    <row r="138" spans="1:10" x14ac:dyDescent="0.35">
      <c r="A138" t="s">
        <v>695</v>
      </c>
      <c r="B138" t="s">
        <v>772</v>
      </c>
      <c r="C138" t="s">
        <v>484</v>
      </c>
      <c r="D138">
        <v>2018</v>
      </c>
      <c r="E138" t="s">
        <v>309</v>
      </c>
      <c r="F138" t="s">
        <v>309</v>
      </c>
      <c r="G138" t="s">
        <v>309</v>
      </c>
      <c r="I138" t="s">
        <v>863</v>
      </c>
      <c r="J138" t="s">
        <v>309</v>
      </c>
    </row>
    <row r="139" spans="1:10" x14ac:dyDescent="0.35">
      <c r="A139" t="s">
        <v>696</v>
      </c>
      <c r="B139" t="s">
        <v>773</v>
      </c>
      <c r="C139" t="s">
        <v>484</v>
      </c>
      <c r="D139">
        <v>2018</v>
      </c>
      <c r="E139" t="s">
        <v>309</v>
      </c>
      <c r="F139" t="s">
        <v>309</v>
      </c>
      <c r="G139" t="s">
        <v>309</v>
      </c>
      <c r="I139" t="s">
        <v>863</v>
      </c>
      <c r="J139" t="s">
        <v>309</v>
      </c>
    </row>
    <row r="140" spans="1:10" x14ac:dyDescent="0.35">
      <c r="A140" t="s">
        <v>697</v>
      </c>
      <c r="B140" t="s">
        <v>774</v>
      </c>
      <c r="C140" t="s">
        <v>484</v>
      </c>
      <c r="D140">
        <v>2018</v>
      </c>
      <c r="E140" t="s">
        <v>309</v>
      </c>
      <c r="F140" t="s">
        <v>309</v>
      </c>
      <c r="G140" t="s">
        <v>309</v>
      </c>
      <c r="I140" t="s">
        <v>863</v>
      </c>
      <c r="J140" t="s">
        <v>309</v>
      </c>
    </row>
    <row r="141" spans="1:10" x14ac:dyDescent="0.35">
      <c r="A141" t="s">
        <v>698</v>
      </c>
      <c r="B141" t="s">
        <v>775</v>
      </c>
      <c r="C141" t="s">
        <v>484</v>
      </c>
      <c r="D141">
        <v>2018</v>
      </c>
      <c r="E141" t="s">
        <v>309</v>
      </c>
      <c r="F141" t="s">
        <v>309</v>
      </c>
      <c r="G141" t="s">
        <v>309</v>
      </c>
      <c r="I141" t="s">
        <v>863</v>
      </c>
      <c r="J141" t="s">
        <v>309</v>
      </c>
    </row>
    <row r="142" spans="1:10" x14ac:dyDescent="0.35">
      <c r="A142" t="s">
        <v>699</v>
      </c>
      <c r="B142" t="s">
        <v>776</v>
      </c>
      <c r="C142" t="s">
        <v>484</v>
      </c>
      <c r="D142">
        <v>2018</v>
      </c>
      <c r="E142" t="s">
        <v>309</v>
      </c>
      <c r="F142" t="s">
        <v>309</v>
      </c>
      <c r="G142" t="s">
        <v>309</v>
      </c>
      <c r="I142" t="s">
        <v>863</v>
      </c>
      <c r="J142" t="s">
        <v>309</v>
      </c>
    </row>
    <row r="143" spans="1:10" x14ac:dyDescent="0.35">
      <c r="A143" t="s">
        <v>700</v>
      </c>
      <c r="B143" t="s">
        <v>777</v>
      </c>
      <c r="C143" t="s">
        <v>484</v>
      </c>
      <c r="D143">
        <v>2018</v>
      </c>
      <c r="E143" t="s">
        <v>309</v>
      </c>
      <c r="F143" t="s">
        <v>309</v>
      </c>
      <c r="G143" t="s">
        <v>309</v>
      </c>
      <c r="I143" t="s">
        <v>863</v>
      </c>
      <c r="J143" t="s">
        <v>309</v>
      </c>
    </row>
    <row r="144" spans="1:10" x14ac:dyDescent="0.35">
      <c r="A144" t="s">
        <v>701</v>
      </c>
      <c r="B144" t="s">
        <v>778</v>
      </c>
      <c r="C144" t="s">
        <v>484</v>
      </c>
      <c r="D144">
        <v>2018</v>
      </c>
      <c r="E144" t="s">
        <v>309</v>
      </c>
      <c r="F144" t="s">
        <v>309</v>
      </c>
      <c r="G144" t="s">
        <v>309</v>
      </c>
      <c r="I144" t="s">
        <v>863</v>
      </c>
      <c r="J144" t="s">
        <v>309</v>
      </c>
    </row>
    <row r="145" spans="1:10" x14ac:dyDescent="0.35">
      <c r="A145" t="s">
        <v>702</v>
      </c>
      <c r="B145" t="s">
        <v>779</v>
      </c>
      <c r="C145" t="s">
        <v>484</v>
      </c>
      <c r="D145">
        <v>2018</v>
      </c>
      <c r="E145" t="s">
        <v>309</v>
      </c>
      <c r="F145" t="s">
        <v>309</v>
      </c>
      <c r="G145" t="s">
        <v>309</v>
      </c>
      <c r="I145" t="s">
        <v>863</v>
      </c>
      <c r="J145" t="s">
        <v>309</v>
      </c>
    </row>
    <row r="146" spans="1:10" x14ac:dyDescent="0.35">
      <c r="A146" t="s">
        <v>703</v>
      </c>
      <c r="B146" t="s">
        <v>780</v>
      </c>
      <c r="C146" t="s">
        <v>484</v>
      </c>
      <c r="D146">
        <v>2018</v>
      </c>
      <c r="E146" t="s">
        <v>309</v>
      </c>
      <c r="F146" t="s">
        <v>309</v>
      </c>
      <c r="G146" t="s">
        <v>309</v>
      </c>
      <c r="I146" t="s">
        <v>863</v>
      </c>
      <c r="J146" t="s">
        <v>309</v>
      </c>
    </row>
    <row r="147" spans="1:10" x14ac:dyDescent="0.35">
      <c r="A147" t="s">
        <v>704</v>
      </c>
      <c r="B147" t="s">
        <v>781</v>
      </c>
      <c r="C147" t="s">
        <v>484</v>
      </c>
      <c r="D147">
        <v>2018</v>
      </c>
      <c r="E147" t="s">
        <v>309</v>
      </c>
      <c r="F147" t="s">
        <v>309</v>
      </c>
      <c r="G147" t="s">
        <v>309</v>
      </c>
      <c r="I147" t="s">
        <v>863</v>
      </c>
      <c r="J147" t="s">
        <v>309</v>
      </c>
    </row>
    <row r="148" spans="1:10" x14ac:dyDescent="0.35">
      <c r="A148" t="s">
        <v>687</v>
      </c>
      <c r="B148" t="s">
        <v>764</v>
      </c>
      <c r="C148" t="s">
        <v>484</v>
      </c>
      <c r="D148">
        <v>2017</v>
      </c>
      <c r="E148" t="s">
        <v>309</v>
      </c>
      <c r="F148" t="s">
        <v>309</v>
      </c>
      <c r="G148" t="s">
        <v>309</v>
      </c>
      <c r="I148" t="s">
        <v>863</v>
      </c>
      <c r="J148" t="s">
        <v>309</v>
      </c>
    </row>
    <row r="149" spans="1:10" x14ac:dyDescent="0.35">
      <c r="A149" t="s">
        <v>705</v>
      </c>
      <c r="B149" t="s">
        <v>782</v>
      </c>
      <c r="C149" t="s">
        <v>484</v>
      </c>
      <c r="D149">
        <v>2018</v>
      </c>
      <c r="E149" t="s">
        <v>309</v>
      </c>
      <c r="F149" t="s">
        <v>309</v>
      </c>
      <c r="G149" t="s">
        <v>309</v>
      </c>
      <c r="I149" t="s">
        <v>863</v>
      </c>
      <c r="J149" t="s">
        <v>309</v>
      </c>
    </row>
    <row r="150" spans="1:10" x14ac:dyDescent="0.35">
      <c r="A150" t="s">
        <v>791</v>
      </c>
      <c r="B150" t="s">
        <v>794</v>
      </c>
      <c r="C150" t="s">
        <v>535</v>
      </c>
      <c r="D150">
        <v>2012</v>
      </c>
      <c r="E150" t="s">
        <v>395</v>
      </c>
      <c r="F150" t="s">
        <v>309</v>
      </c>
      <c r="G150" t="s">
        <v>797</v>
      </c>
      <c r="I150" t="s">
        <v>1062</v>
      </c>
      <c r="J150" t="s">
        <v>838</v>
      </c>
    </row>
    <row r="151" spans="1:10" x14ac:dyDescent="0.35">
      <c r="A151" t="s">
        <v>792</v>
      </c>
      <c r="B151" t="s">
        <v>795</v>
      </c>
      <c r="C151" t="s">
        <v>535</v>
      </c>
      <c r="D151">
        <v>2012</v>
      </c>
      <c r="E151" t="s">
        <v>395</v>
      </c>
      <c r="F151" t="s">
        <v>309</v>
      </c>
      <c r="G151" t="s">
        <v>797</v>
      </c>
      <c r="I151" t="s">
        <v>1062</v>
      </c>
      <c r="J151" t="s">
        <v>838</v>
      </c>
    </row>
    <row r="152" spans="1:10" x14ac:dyDescent="0.35">
      <c r="A152" t="s">
        <v>793</v>
      </c>
      <c r="B152" t="s">
        <v>796</v>
      </c>
      <c r="C152" t="s">
        <v>535</v>
      </c>
      <c r="D152">
        <v>2012</v>
      </c>
      <c r="E152" t="s">
        <v>395</v>
      </c>
      <c r="F152" t="s">
        <v>309</v>
      </c>
      <c r="G152" t="s">
        <v>797</v>
      </c>
      <c r="I152" t="s">
        <v>1062</v>
      </c>
      <c r="J152" t="s">
        <v>838</v>
      </c>
    </row>
    <row r="153" spans="1:10" x14ac:dyDescent="0.35">
      <c r="A153" s="3" t="s">
        <v>674</v>
      </c>
      <c r="B153" s="3" t="s">
        <v>854</v>
      </c>
      <c r="C153" s="3" t="s">
        <v>535</v>
      </c>
      <c r="D153" s="3">
        <v>2016</v>
      </c>
      <c r="E153" s="3" t="s">
        <v>309</v>
      </c>
      <c r="F153" s="3" t="s">
        <v>309</v>
      </c>
      <c r="G153" s="3" t="s">
        <v>309</v>
      </c>
      <c r="I153" t="s">
        <v>860</v>
      </c>
      <c r="J153" s="3" t="s">
        <v>309</v>
      </c>
    </row>
    <row r="154" spans="1:10" x14ac:dyDescent="0.35">
      <c r="A154" s="3" t="s">
        <v>675</v>
      </c>
      <c r="B154" s="3" t="s">
        <v>855</v>
      </c>
      <c r="C154" s="3" t="s">
        <v>535</v>
      </c>
      <c r="D154" s="3">
        <v>2016</v>
      </c>
      <c r="E154" s="3" t="s">
        <v>309</v>
      </c>
      <c r="F154" s="3" t="s">
        <v>309</v>
      </c>
      <c r="G154" s="3" t="s">
        <v>309</v>
      </c>
      <c r="I154" t="s">
        <v>860</v>
      </c>
      <c r="J154" s="3" t="s">
        <v>309</v>
      </c>
    </row>
    <row r="155" spans="1:10" x14ac:dyDescent="0.35">
      <c r="A155" s="3" t="s">
        <v>664</v>
      </c>
      <c r="B155" s="3" t="s">
        <v>844</v>
      </c>
      <c r="C155" s="3" t="s">
        <v>535</v>
      </c>
      <c r="D155" s="3">
        <v>2015</v>
      </c>
      <c r="E155" s="3" t="s">
        <v>309</v>
      </c>
      <c r="F155" s="3" t="s">
        <v>309</v>
      </c>
      <c r="G155" s="3" t="s">
        <v>309</v>
      </c>
      <c r="I155" t="s">
        <v>860</v>
      </c>
      <c r="J155" s="3" t="s">
        <v>309</v>
      </c>
    </row>
    <row r="156" spans="1:10" x14ac:dyDescent="0.35">
      <c r="A156" s="3" t="s">
        <v>665</v>
      </c>
      <c r="B156" s="3" t="s">
        <v>845</v>
      </c>
      <c r="C156" s="3" t="s">
        <v>535</v>
      </c>
      <c r="D156" s="3">
        <v>2015</v>
      </c>
      <c r="E156" s="3" t="s">
        <v>309</v>
      </c>
      <c r="F156" s="3" t="s">
        <v>309</v>
      </c>
      <c r="G156" s="3" t="s">
        <v>309</v>
      </c>
      <c r="I156" t="s">
        <v>860</v>
      </c>
      <c r="J156" s="3" t="s">
        <v>309</v>
      </c>
    </row>
    <row r="157" spans="1:10" x14ac:dyDescent="0.35">
      <c r="A157" s="3" t="s">
        <v>676</v>
      </c>
      <c r="B157" s="3" t="s">
        <v>856</v>
      </c>
      <c r="C157" s="3" t="s">
        <v>535</v>
      </c>
      <c r="D157" s="3">
        <v>2016</v>
      </c>
      <c r="E157" s="3" t="s">
        <v>309</v>
      </c>
      <c r="F157" s="3" t="s">
        <v>309</v>
      </c>
      <c r="G157" s="3" t="s">
        <v>309</v>
      </c>
      <c r="I157" t="s">
        <v>860</v>
      </c>
      <c r="J157" s="3" t="s">
        <v>309</v>
      </c>
    </row>
    <row r="158" spans="1:10" x14ac:dyDescent="0.35">
      <c r="A158" s="3" t="s">
        <v>677</v>
      </c>
      <c r="B158" s="3" t="s">
        <v>857</v>
      </c>
      <c r="C158" s="3" t="s">
        <v>535</v>
      </c>
      <c r="D158" s="3">
        <v>2016</v>
      </c>
      <c r="E158" s="3" t="s">
        <v>309</v>
      </c>
      <c r="F158" s="3" t="s">
        <v>309</v>
      </c>
      <c r="G158" s="3" t="s">
        <v>309</v>
      </c>
      <c r="I158" t="s">
        <v>860</v>
      </c>
      <c r="J158" s="3" t="s">
        <v>309</v>
      </c>
    </row>
    <row r="159" spans="1:10" x14ac:dyDescent="0.35">
      <c r="A159" t="s">
        <v>688</v>
      </c>
      <c r="B159" t="s">
        <v>765</v>
      </c>
      <c r="C159" t="s">
        <v>535</v>
      </c>
      <c r="D159">
        <v>2017</v>
      </c>
      <c r="E159" t="s">
        <v>309</v>
      </c>
      <c r="F159" t="s">
        <v>309</v>
      </c>
      <c r="G159" t="s">
        <v>309</v>
      </c>
      <c r="I159" t="s">
        <v>1064</v>
      </c>
      <c r="J159" t="s">
        <v>309</v>
      </c>
    </row>
    <row r="160" spans="1:10" x14ac:dyDescent="0.35">
      <c r="A160" t="s">
        <v>689</v>
      </c>
      <c r="B160" t="s">
        <v>766</v>
      </c>
      <c r="C160" t="s">
        <v>535</v>
      </c>
      <c r="D160">
        <v>2017</v>
      </c>
      <c r="E160" t="s">
        <v>309</v>
      </c>
      <c r="F160" t="s">
        <v>309</v>
      </c>
      <c r="G160" t="s">
        <v>309</v>
      </c>
      <c r="I160" t="s">
        <v>1064</v>
      </c>
      <c r="J160" t="s">
        <v>309</v>
      </c>
    </row>
    <row r="161" spans="1:10" x14ac:dyDescent="0.35">
      <c r="A161" t="s">
        <v>690</v>
      </c>
      <c r="B161" t="s">
        <v>767</v>
      </c>
      <c r="C161" t="s">
        <v>535</v>
      </c>
      <c r="D161">
        <v>2017</v>
      </c>
      <c r="E161" t="s">
        <v>309</v>
      </c>
      <c r="F161" t="s">
        <v>309</v>
      </c>
      <c r="G161" t="s">
        <v>309</v>
      </c>
      <c r="I161" t="s">
        <v>1064</v>
      </c>
      <c r="J161" t="s">
        <v>309</v>
      </c>
    </row>
    <row r="162" spans="1:10" x14ac:dyDescent="0.35">
      <c r="A162" t="s">
        <v>691</v>
      </c>
      <c r="B162" t="s">
        <v>768</v>
      </c>
      <c r="C162" t="s">
        <v>535</v>
      </c>
      <c r="D162">
        <v>2017</v>
      </c>
      <c r="E162" t="s">
        <v>309</v>
      </c>
      <c r="F162" t="s">
        <v>309</v>
      </c>
      <c r="G162" t="s">
        <v>309</v>
      </c>
      <c r="I162" t="s">
        <v>1064</v>
      </c>
      <c r="J162" t="s">
        <v>309</v>
      </c>
    </row>
    <row r="163" spans="1:10" x14ac:dyDescent="0.35">
      <c r="A163" t="s">
        <v>692</v>
      </c>
      <c r="B163" t="s">
        <v>769</v>
      </c>
      <c r="C163" t="s">
        <v>535</v>
      </c>
      <c r="D163">
        <v>2017</v>
      </c>
      <c r="E163" t="s">
        <v>309</v>
      </c>
      <c r="F163" t="s">
        <v>309</v>
      </c>
      <c r="G163" t="s">
        <v>309</v>
      </c>
      <c r="I163" t="s">
        <v>1064</v>
      </c>
      <c r="J163" t="s">
        <v>309</v>
      </c>
    </row>
    <row r="164" spans="1:10" x14ac:dyDescent="0.35">
      <c r="A164" t="s">
        <v>693</v>
      </c>
      <c r="B164" t="s">
        <v>770</v>
      </c>
      <c r="C164" t="s">
        <v>535</v>
      </c>
      <c r="D164">
        <v>2017</v>
      </c>
      <c r="E164" t="s">
        <v>309</v>
      </c>
      <c r="F164" t="s">
        <v>309</v>
      </c>
      <c r="G164" t="s">
        <v>309</v>
      </c>
      <c r="I164" t="s">
        <v>1064</v>
      </c>
      <c r="J164" t="s">
        <v>309</v>
      </c>
    </row>
    <row r="165" spans="1:10" x14ac:dyDescent="0.35">
      <c r="A165" s="3" t="s">
        <v>623</v>
      </c>
      <c r="B165" s="3" t="s">
        <v>524</v>
      </c>
      <c r="C165" s="3" t="s">
        <v>535</v>
      </c>
      <c r="D165" s="3">
        <v>2004</v>
      </c>
      <c r="E165" s="3" t="s">
        <v>397</v>
      </c>
      <c r="F165" t="s">
        <v>541</v>
      </c>
      <c r="G165" t="s">
        <v>544</v>
      </c>
      <c r="H165" s="3"/>
      <c r="I165" t="s">
        <v>862</v>
      </c>
      <c r="J165" t="s">
        <v>610</v>
      </c>
    </row>
    <row r="166" spans="1:10" x14ac:dyDescent="0.35">
      <c r="A166" s="3" t="s">
        <v>624</v>
      </c>
      <c r="B166" s="3" t="s">
        <v>719</v>
      </c>
      <c r="C166" s="3" t="s">
        <v>535</v>
      </c>
      <c r="D166" s="3">
        <v>2004</v>
      </c>
      <c r="E166" s="3" t="s">
        <v>397</v>
      </c>
      <c r="F166" t="s">
        <v>541</v>
      </c>
      <c r="G166" t="s">
        <v>441</v>
      </c>
      <c r="H166" s="3"/>
      <c r="I166" t="s">
        <v>862</v>
      </c>
      <c r="J166" t="s">
        <v>610</v>
      </c>
    </row>
    <row r="167" spans="1:10" x14ac:dyDescent="0.35">
      <c r="A167" t="s">
        <v>707</v>
      </c>
      <c r="B167" s="17" t="s">
        <v>529</v>
      </c>
      <c r="C167" t="s">
        <v>535</v>
      </c>
      <c r="D167">
        <v>2006</v>
      </c>
      <c r="E167" s="3" t="s">
        <v>397</v>
      </c>
      <c r="F167" t="s">
        <v>541</v>
      </c>
      <c r="G167" t="s">
        <v>461</v>
      </c>
      <c r="I167" t="s">
        <v>862</v>
      </c>
      <c r="J167" t="s">
        <v>610</v>
      </c>
    </row>
    <row r="168" spans="1:10" x14ac:dyDescent="0.35">
      <c r="A168" s="17" t="s">
        <v>708</v>
      </c>
      <c r="B168" s="17" t="s">
        <v>784</v>
      </c>
      <c r="C168" s="17" t="s">
        <v>536</v>
      </c>
      <c r="D168">
        <v>2006</v>
      </c>
      <c r="E168" t="s">
        <v>395</v>
      </c>
      <c r="F168" t="s">
        <v>542</v>
      </c>
      <c r="G168" t="s">
        <v>441</v>
      </c>
      <c r="I168" t="s">
        <v>862</v>
      </c>
      <c r="J168" t="s">
        <v>610</v>
      </c>
    </row>
    <row r="169" spans="1:10" x14ac:dyDescent="0.35">
      <c r="A169" t="s">
        <v>799</v>
      </c>
      <c r="B169" t="s">
        <v>837</v>
      </c>
      <c r="C169" t="s">
        <v>534</v>
      </c>
      <c r="D169">
        <v>2012</v>
      </c>
      <c r="E169" t="s">
        <v>395</v>
      </c>
      <c r="F169" t="s">
        <v>541</v>
      </c>
      <c r="G169" t="s">
        <v>441</v>
      </c>
      <c r="I169" t="s">
        <v>1062</v>
      </c>
      <c r="J169" t="s">
        <v>790</v>
      </c>
    </row>
    <row r="170" spans="1:10" x14ac:dyDescent="0.35">
      <c r="A170" t="s">
        <v>800</v>
      </c>
      <c r="B170" t="s">
        <v>836</v>
      </c>
      <c r="C170" t="s">
        <v>534</v>
      </c>
      <c r="D170">
        <v>2012</v>
      </c>
      <c r="E170" t="s">
        <v>395</v>
      </c>
      <c r="F170" t="s">
        <v>542</v>
      </c>
      <c r="G170" t="s">
        <v>441</v>
      </c>
      <c r="I170" t="s">
        <v>1062</v>
      </c>
      <c r="J170" t="s">
        <v>790</v>
      </c>
    </row>
    <row r="171" spans="1:10" x14ac:dyDescent="0.35">
      <c r="A171" t="s">
        <v>801</v>
      </c>
      <c r="B171" t="s">
        <v>835</v>
      </c>
      <c r="C171" t="s">
        <v>534</v>
      </c>
      <c r="D171">
        <v>2012</v>
      </c>
      <c r="E171" t="s">
        <v>395</v>
      </c>
      <c r="F171" t="s">
        <v>541</v>
      </c>
      <c r="G171" t="s">
        <v>441</v>
      </c>
      <c r="I171" t="s">
        <v>1062</v>
      </c>
      <c r="J171" t="s">
        <v>790</v>
      </c>
    </row>
    <row r="172" spans="1:10" x14ac:dyDescent="0.35">
      <c r="A172" t="s">
        <v>802</v>
      </c>
      <c r="B172" t="s">
        <v>834</v>
      </c>
      <c r="C172" t="s">
        <v>534</v>
      </c>
      <c r="D172">
        <v>2012</v>
      </c>
      <c r="E172" t="s">
        <v>395</v>
      </c>
      <c r="F172" t="s">
        <v>541</v>
      </c>
      <c r="G172" t="s">
        <v>441</v>
      </c>
      <c r="I172" t="s">
        <v>1062</v>
      </c>
      <c r="J172" t="s">
        <v>790</v>
      </c>
    </row>
    <row r="173" spans="1:10" x14ac:dyDescent="0.35">
      <c r="A173" t="s">
        <v>803</v>
      </c>
      <c r="B173" t="s">
        <v>833</v>
      </c>
      <c r="C173" t="s">
        <v>534</v>
      </c>
      <c r="D173">
        <v>2012</v>
      </c>
      <c r="E173" t="s">
        <v>395</v>
      </c>
      <c r="F173" t="s">
        <v>541</v>
      </c>
      <c r="G173" t="s">
        <v>441</v>
      </c>
      <c r="I173" t="s">
        <v>1062</v>
      </c>
      <c r="J173" t="s">
        <v>790</v>
      </c>
    </row>
    <row r="174" spans="1:10" x14ac:dyDescent="0.35">
      <c r="A174" t="s">
        <v>804</v>
      </c>
      <c r="B174" t="s">
        <v>832</v>
      </c>
      <c r="C174" t="s">
        <v>534</v>
      </c>
      <c r="D174">
        <v>2012</v>
      </c>
      <c r="E174" t="s">
        <v>395</v>
      </c>
      <c r="F174" t="s">
        <v>541</v>
      </c>
      <c r="G174" t="s">
        <v>309</v>
      </c>
      <c r="I174" t="s">
        <v>1062</v>
      </c>
      <c r="J174" t="s">
        <v>790</v>
      </c>
    </row>
    <row r="175" spans="1:10" x14ac:dyDescent="0.35">
      <c r="A175" t="s">
        <v>805</v>
      </c>
      <c r="B175" t="s">
        <v>831</v>
      </c>
      <c r="C175" t="s">
        <v>534</v>
      </c>
      <c r="D175">
        <v>2012</v>
      </c>
      <c r="E175" t="s">
        <v>395</v>
      </c>
      <c r="F175" t="s">
        <v>542</v>
      </c>
      <c r="G175" t="s">
        <v>441</v>
      </c>
      <c r="I175" t="s">
        <v>1062</v>
      </c>
      <c r="J175" t="s">
        <v>790</v>
      </c>
    </row>
    <row r="176" spans="1:10" x14ac:dyDescent="0.35">
      <c r="A176" t="s">
        <v>806</v>
      </c>
      <c r="B176" t="s">
        <v>830</v>
      </c>
      <c r="C176" t="s">
        <v>534</v>
      </c>
      <c r="D176">
        <v>2012</v>
      </c>
      <c r="E176" t="s">
        <v>395</v>
      </c>
      <c r="F176" t="s">
        <v>541</v>
      </c>
      <c r="G176" t="s">
        <v>441</v>
      </c>
      <c r="I176" t="s">
        <v>1062</v>
      </c>
      <c r="J176" t="s">
        <v>790</v>
      </c>
    </row>
    <row r="177" spans="1:20" x14ac:dyDescent="0.35">
      <c r="A177" t="s">
        <v>807</v>
      </c>
      <c r="B177" t="s">
        <v>829</v>
      </c>
      <c r="C177" t="s">
        <v>534</v>
      </c>
      <c r="D177">
        <v>2012</v>
      </c>
      <c r="E177" t="s">
        <v>395</v>
      </c>
      <c r="F177" t="s">
        <v>541</v>
      </c>
      <c r="G177" t="s">
        <v>309</v>
      </c>
      <c r="I177" t="s">
        <v>1062</v>
      </c>
      <c r="J177" t="s">
        <v>790</v>
      </c>
    </row>
    <row r="178" spans="1:20" x14ac:dyDescent="0.35">
      <c r="A178" t="s">
        <v>808</v>
      </c>
      <c r="B178" t="s">
        <v>828</v>
      </c>
      <c r="C178" t="s">
        <v>534</v>
      </c>
      <c r="D178">
        <v>2012</v>
      </c>
      <c r="E178" t="s">
        <v>395</v>
      </c>
      <c r="F178" t="s">
        <v>541</v>
      </c>
      <c r="G178" t="s">
        <v>441</v>
      </c>
      <c r="I178" t="s">
        <v>1062</v>
      </c>
      <c r="J178" t="s">
        <v>790</v>
      </c>
    </row>
    <row r="179" spans="1:20" x14ac:dyDescent="0.35">
      <c r="A179" t="s">
        <v>809</v>
      </c>
      <c r="B179" t="s">
        <v>827</v>
      </c>
      <c r="C179" t="s">
        <v>534</v>
      </c>
      <c r="D179">
        <v>2012</v>
      </c>
      <c r="E179" t="s">
        <v>395</v>
      </c>
      <c r="F179" t="s">
        <v>542</v>
      </c>
      <c r="G179" t="s">
        <v>441</v>
      </c>
      <c r="I179" t="s">
        <v>1062</v>
      </c>
      <c r="J179" t="s">
        <v>790</v>
      </c>
    </row>
    <row r="180" spans="1:20" x14ac:dyDescent="0.35">
      <c r="A180" t="s">
        <v>810</v>
      </c>
      <c r="B180" t="s">
        <v>826</v>
      </c>
      <c r="C180" t="s">
        <v>534</v>
      </c>
      <c r="D180">
        <v>2012</v>
      </c>
      <c r="E180" t="s">
        <v>395</v>
      </c>
      <c r="F180" t="s">
        <v>541</v>
      </c>
      <c r="G180" t="s">
        <v>441</v>
      </c>
      <c r="I180" t="s">
        <v>1062</v>
      </c>
      <c r="J180" t="s">
        <v>790</v>
      </c>
      <c r="M180" s="3"/>
      <c r="N180" s="3"/>
      <c r="O180" s="3"/>
    </row>
    <row r="181" spans="1:20" x14ac:dyDescent="0.35">
      <c r="A181" t="s">
        <v>811</v>
      </c>
      <c r="B181" t="s">
        <v>825</v>
      </c>
      <c r="C181" t="s">
        <v>534</v>
      </c>
      <c r="D181">
        <v>2012</v>
      </c>
      <c r="E181" t="s">
        <v>395</v>
      </c>
      <c r="F181" t="s">
        <v>542</v>
      </c>
      <c r="G181" t="s">
        <v>441</v>
      </c>
      <c r="I181" t="s">
        <v>1062</v>
      </c>
      <c r="J181" t="s">
        <v>790</v>
      </c>
    </row>
    <row r="182" spans="1:20" x14ac:dyDescent="0.35">
      <c r="A182" t="s">
        <v>812</v>
      </c>
      <c r="B182" t="s">
        <v>824</v>
      </c>
      <c r="C182" t="s">
        <v>534</v>
      </c>
      <c r="D182">
        <v>2012</v>
      </c>
      <c r="E182" t="s">
        <v>395</v>
      </c>
      <c r="F182" t="s">
        <v>541</v>
      </c>
      <c r="G182" t="s">
        <v>441</v>
      </c>
      <c r="I182" t="s">
        <v>1062</v>
      </c>
      <c r="J182" t="s">
        <v>790</v>
      </c>
    </row>
    <row r="183" spans="1:20" x14ac:dyDescent="0.35">
      <c r="A183" t="s">
        <v>813</v>
      </c>
      <c r="B183" t="s">
        <v>823</v>
      </c>
      <c r="C183" t="s">
        <v>534</v>
      </c>
      <c r="D183">
        <v>2012</v>
      </c>
      <c r="E183" t="s">
        <v>395</v>
      </c>
      <c r="F183" t="s">
        <v>541</v>
      </c>
      <c r="G183" t="s">
        <v>441</v>
      </c>
      <c r="I183" t="s">
        <v>1062</v>
      </c>
      <c r="J183" t="s">
        <v>790</v>
      </c>
      <c r="M183" s="3"/>
      <c r="N183" s="3"/>
      <c r="O183" s="3"/>
      <c r="P183" s="3"/>
      <c r="Q183" s="3"/>
      <c r="R183" s="3"/>
      <c r="S183" s="3"/>
      <c r="T183" s="3"/>
    </row>
    <row r="184" spans="1:20" x14ac:dyDescent="0.35">
      <c r="A184" t="s">
        <v>814</v>
      </c>
      <c r="B184" t="s">
        <v>822</v>
      </c>
      <c r="C184" t="s">
        <v>534</v>
      </c>
      <c r="D184">
        <v>2012</v>
      </c>
      <c r="E184" t="s">
        <v>395</v>
      </c>
      <c r="F184" t="s">
        <v>541</v>
      </c>
      <c r="G184" t="s">
        <v>441</v>
      </c>
      <c r="I184" t="s">
        <v>1062</v>
      </c>
      <c r="J184" t="s">
        <v>790</v>
      </c>
      <c r="M184" s="3"/>
      <c r="N184" s="3"/>
      <c r="O184" s="3"/>
      <c r="P184" s="3"/>
      <c r="Q184" s="3"/>
      <c r="R184" s="3"/>
      <c r="S184" s="3"/>
      <c r="T184" s="3"/>
    </row>
    <row r="185" spans="1:20" x14ac:dyDescent="0.35">
      <c r="A185" t="s">
        <v>815</v>
      </c>
      <c r="B185" t="s">
        <v>821</v>
      </c>
      <c r="C185" t="s">
        <v>534</v>
      </c>
      <c r="D185">
        <v>2012</v>
      </c>
      <c r="E185" t="s">
        <v>395</v>
      </c>
      <c r="F185" t="s">
        <v>541</v>
      </c>
      <c r="G185" t="s">
        <v>309</v>
      </c>
      <c r="I185" t="s">
        <v>1062</v>
      </c>
      <c r="J185" t="s">
        <v>790</v>
      </c>
    </row>
    <row r="186" spans="1:20" x14ac:dyDescent="0.35">
      <c r="A186" t="s">
        <v>816</v>
      </c>
      <c r="B186" t="s">
        <v>820</v>
      </c>
      <c r="C186" t="s">
        <v>534</v>
      </c>
      <c r="D186">
        <v>2012</v>
      </c>
      <c r="E186" t="s">
        <v>395</v>
      </c>
      <c r="F186" t="s">
        <v>542</v>
      </c>
      <c r="G186" t="s">
        <v>441</v>
      </c>
      <c r="I186" t="s">
        <v>1062</v>
      </c>
      <c r="J186" t="s">
        <v>790</v>
      </c>
    </row>
    <row r="187" spans="1:20" x14ac:dyDescent="0.35">
      <c r="A187" t="s">
        <v>817</v>
      </c>
      <c r="B187" t="s">
        <v>819</v>
      </c>
      <c r="C187" t="s">
        <v>534</v>
      </c>
      <c r="D187">
        <v>2012</v>
      </c>
      <c r="E187" t="s">
        <v>395</v>
      </c>
      <c r="F187" t="s">
        <v>542</v>
      </c>
      <c r="G187" t="s">
        <v>441</v>
      </c>
      <c r="I187" t="s">
        <v>1062</v>
      </c>
      <c r="J187" t="s">
        <v>790</v>
      </c>
    </row>
    <row r="188" spans="1:20" x14ac:dyDescent="0.35">
      <c r="A188" t="s">
        <v>818</v>
      </c>
      <c r="B188" t="s">
        <v>798</v>
      </c>
      <c r="C188" t="s">
        <v>534</v>
      </c>
      <c r="D188">
        <v>2012</v>
      </c>
      <c r="E188" t="s">
        <v>395</v>
      </c>
      <c r="F188" t="s">
        <v>541</v>
      </c>
      <c r="G188" t="s">
        <v>441</v>
      </c>
      <c r="I188" t="s">
        <v>1062</v>
      </c>
      <c r="J188" t="s">
        <v>790</v>
      </c>
    </row>
  </sheetData>
  <autoFilter ref="A1:J188">
    <sortState ref="A2:J225">
      <sortCondition ref="A1:A225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topLeftCell="L1" zoomScale="70" zoomScaleNormal="70" workbookViewId="0">
      <selection activeCell="A5" sqref="A5"/>
    </sheetView>
  </sheetViews>
  <sheetFormatPr defaultRowHeight="14.5" x14ac:dyDescent="0.35"/>
  <cols>
    <col min="1" max="1" width="51" customWidth="1"/>
    <col min="2" max="2" width="12.54296875" customWidth="1"/>
    <col min="3" max="4" width="42.453125" bestFit="1" customWidth="1"/>
    <col min="5" max="5" width="45.453125" bestFit="1" customWidth="1"/>
    <col min="6" max="8" width="12.54296875" bestFit="1" customWidth="1"/>
    <col min="9" max="9" width="42" bestFit="1" customWidth="1"/>
    <col min="10" max="10" width="31.7265625" bestFit="1" customWidth="1"/>
    <col min="11" max="11" width="38.81640625" bestFit="1" customWidth="1"/>
    <col min="12" max="12" width="31.7265625" bestFit="1" customWidth="1"/>
    <col min="13" max="13" width="31.453125" bestFit="1" customWidth="1"/>
    <col min="14" max="14" width="32.1796875" bestFit="1" customWidth="1"/>
    <col min="15" max="16" width="31.7265625" bestFit="1" customWidth="1"/>
    <col min="17" max="28" width="31.7265625" customWidth="1"/>
    <col min="29" max="29" width="17.1796875" bestFit="1" customWidth="1"/>
  </cols>
  <sheetData>
    <row r="1" spans="1:29" ht="15" thickBot="1" x14ac:dyDescent="0.4">
      <c r="A1" s="10" t="s">
        <v>334</v>
      </c>
      <c r="B1" s="10" t="s">
        <v>302</v>
      </c>
      <c r="C1" s="10" t="s">
        <v>1034</v>
      </c>
      <c r="D1" s="10" t="s">
        <v>331</v>
      </c>
      <c r="E1" s="10" t="s">
        <v>335</v>
      </c>
      <c r="F1" s="10" t="s">
        <v>303</v>
      </c>
      <c r="G1" s="10" t="s">
        <v>304</v>
      </c>
      <c r="H1" s="10" t="s">
        <v>305</v>
      </c>
      <c r="I1" s="10" t="s">
        <v>332</v>
      </c>
      <c r="J1" s="10" t="s">
        <v>333</v>
      </c>
      <c r="K1" s="10" t="s">
        <v>336</v>
      </c>
      <c r="L1" s="10" t="s">
        <v>337</v>
      </c>
      <c r="M1" s="10" t="s">
        <v>338</v>
      </c>
      <c r="N1" s="10" t="s">
        <v>339</v>
      </c>
      <c r="O1" s="10" t="s">
        <v>340</v>
      </c>
      <c r="P1" s="10" t="s">
        <v>341</v>
      </c>
      <c r="Q1" s="10" t="s">
        <v>348</v>
      </c>
      <c r="R1" s="10" t="s">
        <v>350</v>
      </c>
      <c r="S1" s="10" t="s">
        <v>352</v>
      </c>
      <c r="T1" s="10" t="s">
        <v>354</v>
      </c>
      <c r="U1" s="10" t="s">
        <v>356</v>
      </c>
      <c r="V1" s="10" t="s">
        <v>358</v>
      </c>
      <c r="W1" s="10" t="s">
        <v>360</v>
      </c>
      <c r="X1" s="10" t="s">
        <v>362</v>
      </c>
      <c r="Y1" s="10" t="s">
        <v>364</v>
      </c>
      <c r="Z1" s="10" t="s">
        <v>366</v>
      </c>
      <c r="AA1" s="10" t="s">
        <v>368</v>
      </c>
      <c r="AB1" s="10" t="s">
        <v>370</v>
      </c>
      <c r="AC1" s="10" t="s">
        <v>306</v>
      </c>
    </row>
    <row r="2" spans="1:29" x14ac:dyDescent="0.35">
      <c r="A2" t="s">
        <v>33</v>
      </c>
      <c r="B2" t="s">
        <v>163</v>
      </c>
      <c r="C2" t="s">
        <v>46</v>
      </c>
      <c r="D2" t="s">
        <v>81</v>
      </c>
      <c r="E2" t="s">
        <v>76</v>
      </c>
      <c r="F2" t="s">
        <v>16</v>
      </c>
      <c r="G2" t="s">
        <v>307</v>
      </c>
      <c r="H2" t="s">
        <v>193</v>
      </c>
      <c r="I2" t="s">
        <v>200</v>
      </c>
      <c r="J2" t="s">
        <v>317</v>
      </c>
      <c r="K2" t="s">
        <v>210</v>
      </c>
      <c r="L2" t="s">
        <v>322</v>
      </c>
      <c r="M2" t="s">
        <v>324</v>
      </c>
      <c r="N2" t="s">
        <v>325</v>
      </c>
      <c r="O2" t="s">
        <v>326</v>
      </c>
      <c r="P2" t="s">
        <v>344</v>
      </c>
      <c r="Q2" t="s">
        <v>51</v>
      </c>
      <c r="R2" t="s">
        <v>351</v>
      </c>
      <c r="S2" t="s">
        <v>353</v>
      </c>
      <c r="T2" t="s">
        <v>355</v>
      </c>
      <c r="U2" t="s">
        <v>357</v>
      </c>
      <c r="V2" t="s">
        <v>359</v>
      </c>
      <c r="W2" t="s">
        <v>361</v>
      </c>
      <c r="X2" t="s">
        <v>363</v>
      </c>
      <c r="Y2" t="s">
        <v>365</v>
      </c>
      <c r="Z2" t="s">
        <v>367</v>
      </c>
      <c r="AA2" t="s">
        <v>369</v>
      </c>
      <c r="AB2" t="s">
        <v>371</v>
      </c>
      <c r="AC2" t="s">
        <v>310</v>
      </c>
    </row>
    <row r="3" spans="1:29" x14ac:dyDescent="0.35">
      <c r="A3" t="s">
        <v>39</v>
      </c>
      <c r="B3" t="s">
        <v>167</v>
      </c>
      <c r="C3" t="s">
        <v>70</v>
      </c>
      <c r="D3" t="s">
        <v>180</v>
      </c>
      <c r="E3" t="s">
        <v>89</v>
      </c>
      <c r="F3" t="s">
        <v>21</v>
      </c>
      <c r="G3" t="s">
        <v>177</v>
      </c>
      <c r="H3" t="s">
        <v>254</v>
      </c>
      <c r="I3" t="s">
        <v>246</v>
      </c>
      <c r="K3" t="s">
        <v>318</v>
      </c>
      <c r="Q3" t="s">
        <v>349</v>
      </c>
      <c r="AC3" t="s">
        <v>136</v>
      </c>
    </row>
    <row r="4" spans="1:29" x14ac:dyDescent="0.35">
      <c r="A4" t="s">
        <v>58</v>
      </c>
      <c r="B4" t="s">
        <v>170</v>
      </c>
      <c r="C4" t="s">
        <v>128</v>
      </c>
      <c r="D4" t="s">
        <v>204</v>
      </c>
      <c r="E4" t="s">
        <v>94</v>
      </c>
      <c r="F4" t="s">
        <v>24</v>
      </c>
      <c r="I4" t="s">
        <v>267</v>
      </c>
      <c r="K4" t="s">
        <v>319</v>
      </c>
      <c r="AC4" t="s">
        <v>153</v>
      </c>
    </row>
    <row r="5" spans="1:29" x14ac:dyDescent="0.35">
      <c r="A5" t="s">
        <v>86</v>
      </c>
      <c r="B5" t="s">
        <v>67</v>
      </c>
      <c r="C5" t="s">
        <v>207</v>
      </c>
      <c r="D5" t="s">
        <v>321</v>
      </c>
      <c r="E5" t="s">
        <v>314</v>
      </c>
      <c r="I5" t="s">
        <v>271</v>
      </c>
      <c r="K5" t="s">
        <v>320</v>
      </c>
      <c r="AC5" t="s">
        <v>183</v>
      </c>
    </row>
    <row r="6" spans="1:29" x14ac:dyDescent="0.35">
      <c r="A6" t="s">
        <v>103</v>
      </c>
      <c r="C6" t="s">
        <v>214</v>
      </c>
      <c r="E6" t="s">
        <v>315</v>
      </c>
      <c r="I6" t="s">
        <v>323</v>
      </c>
      <c r="K6" t="s">
        <v>996</v>
      </c>
      <c r="AC6" t="s">
        <v>27</v>
      </c>
    </row>
    <row r="7" spans="1:29" x14ac:dyDescent="0.35">
      <c r="A7" t="s">
        <v>107</v>
      </c>
      <c r="C7" t="s">
        <v>308</v>
      </c>
      <c r="E7" t="s">
        <v>316</v>
      </c>
      <c r="AC7" t="s">
        <v>263</v>
      </c>
    </row>
    <row r="8" spans="1:29" x14ac:dyDescent="0.35">
      <c r="A8" t="s">
        <v>112</v>
      </c>
      <c r="AC8" t="s">
        <v>36</v>
      </c>
    </row>
    <row r="9" spans="1:29" x14ac:dyDescent="0.35">
      <c r="A9" t="s">
        <v>118</v>
      </c>
      <c r="AC9" t="s">
        <v>30</v>
      </c>
    </row>
    <row r="10" spans="1:29" x14ac:dyDescent="0.35">
      <c r="A10" t="s">
        <v>123</v>
      </c>
    </row>
    <row r="11" spans="1:29" x14ac:dyDescent="0.35">
      <c r="A11" t="s">
        <v>132</v>
      </c>
    </row>
    <row r="12" spans="1:29" x14ac:dyDescent="0.35">
      <c r="A12" t="s">
        <v>140</v>
      </c>
    </row>
    <row r="13" spans="1:29" x14ac:dyDescent="0.35">
      <c r="A13" t="s">
        <v>145</v>
      </c>
    </row>
    <row r="14" spans="1:29" x14ac:dyDescent="0.35">
      <c r="A14" t="s">
        <v>149</v>
      </c>
    </row>
    <row r="15" spans="1:29" x14ac:dyDescent="0.35">
      <c r="A15" t="s">
        <v>156</v>
      </c>
    </row>
    <row r="16" spans="1:29" x14ac:dyDescent="0.35">
      <c r="A16" t="s">
        <v>160</v>
      </c>
    </row>
    <row r="17" spans="1:1" x14ac:dyDescent="0.35">
      <c r="A17" t="s">
        <v>173</v>
      </c>
    </row>
    <row r="18" spans="1:1" x14ac:dyDescent="0.35">
      <c r="A18" t="s">
        <v>186</v>
      </c>
    </row>
    <row r="19" spans="1:1" x14ac:dyDescent="0.35">
      <c r="A19" t="s">
        <v>189</v>
      </c>
    </row>
    <row r="20" spans="1:1" x14ac:dyDescent="0.35">
      <c r="A20" t="s">
        <v>196</v>
      </c>
    </row>
    <row r="21" spans="1:1" x14ac:dyDescent="0.35">
      <c r="A21" t="s">
        <v>218</v>
      </c>
    </row>
    <row r="22" spans="1:1" x14ac:dyDescent="0.35">
      <c r="A22" t="s">
        <v>223</v>
      </c>
    </row>
    <row r="23" spans="1:1" x14ac:dyDescent="0.35">
      <c r="A23" t="s">
        <v>227</v>
      </c>
    </row>
    <row r="24" spans="1:1" x14ac:dyDescent="0.35">
      <c r="A24" t="s">
        <v>231</v>
      </c>
    </row>
    <row r="25" spans="1:1" x14ac:dyDescent="0.35">
      <c r="A25" t="s">
        <v>234</v>
      </c>
    </row>
    <row r="26" spans="1:1" x14ac:dyDescent="0.35">
      <c r="A26" t="s">
        <v>238</v>
      </c>
    </row>
    <row r="27" spans="1:1" x14ac:dyDescent="0.35">
      <c r="A27" t="s">
        <v>242</v>
      </c>
    </row>
    <row r="28" spans="1:1" x14ac:dyDescent="0.35">
      <c r="A28" t="s">
        <v>251</v>
      </c>
    </row>
    <row r="29" spans="1:1" x14ac:dyDescent="0.35">
      <c r="A29" t="s">
        <v>257</v>
      </c>
    </row>
    <row r="30" spans="1:1" x14ac:dyDescent="0.35">
      <c r="A30" t="s">
        <v>260</v>
      </c>
    </row>
    <row r="31" spans="1:1" x14ac:dyDescent="0.35">
      <c r="A31" t="s">
        <v>274</v>
      </c>
    </row>
    <row r="32" spans="1:1" x14ac:dyDescent="0.35">
      <c r="A32" t="s">
        <v>311</v>
      </c>
    </row>
    <row r="33" spans="1:1" x14ac:dyDescent="0.35">
      <c r="A33" t="s">
        <v>312</v>
      </c>
    </row>
    <row r="34" spans="1:1" x14ac:dyDescent="0.35">
      <c r="A34" t="s">
        <v>313</v>
      </c>
    </row>
    <row r="40" spans="1:1" x14ac:dyDescent="0.35">
      <c r="A40" s="4" t="s">
        <v>327</v>
      </c>
    </row>
    <row r="41" spans="1:1" x14ac:dyDescent="0.35">
      <c r="A41" t="s">
        <v>343</v>
      </c>
    </row>
    <row r="42" spans="1:1" x14ac:dyDescent="0.35">
      <c r="A42" t="s">
        <v>328</v>
      </c>
    </row>
    <row r="43" spans="1:1" x14ac:dyDescent="0.35">
      <c r="A43" t="s">
        <v>342</v>
      </c>
    </row>
    <row r="46" spans="1:1" x14ac:dyDescent="0.35">
      <c r="A46" s="4" t="s">
        <v>329</v>
      </c>
    </row>
    <row r="47" spans="1:1" x14ac:dyDescent="0.35">
      <c r="A47" t="s">
        <v>330</v>
      </c>
    </row>
    <row r="48" spans="1:1" x14ac:dyDescent="0.35">
      <c r="A48" t="s">
        <v>345</v>
      </c>
    </row>
  </sheetData>
  <autoFilter ref="A1:AC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opLeftCell="B1" workbookViewId="0">
      <selection activeCell="I6" sqref="I6"/>
    </sheetView>
  </sheetViews>
  <sheetFormatPr defaultRowHeight="14.5" x14ac:dyDescent="0.35"/>
  <cols>
    <col min="2" max="2" width="8.26953125" bestFit="1" customWidth="1"/>
    <col min="3" max="3" width="5.54296875" bestFit="1" customWidth="1"/>
    <col min="4" max="4" width="12.54296875" bestFit="1" customWidth="1"/>
    <col min="5" max="5" width="15.453125" bestFit="1" customWidth="1"/>
    <col min="6" max="6" width="30.1796875" bestFit="1" customWidth="1"/>
    <col min="7" max="7" width="17.7265625" bestFit="1" customWidth="1"/>
    <col min="8" max="8" width="12.54296875" bestFit="1" customWidth="1"/>
    <col min="9" max="9" width="9" style="19" bestFit="1" customWidth="1"/>
  </cols>
  <sheetData>
    <row r="1" spans="1:9" ht="15" thickBot="1" x14ac:dyDescent="0.4">
      <c r="A1" s="4" t="s">
        <v>1044</v>
      </c>
      <c r="B1" s="10" t="s">
        <v>1035</v>
      </c>
      <c r="C1" s="10" t="s">
        <v>5</v>
      </c>
      <c r="D1" s="10" t="s">
        <v>1041</v>
      </c>
      <c r="E1" s="10" t="s">
        <v>1042</v>
      </c>
      <c r="F1" s="10" t="s">
        <v>1036</v>
      </c>
      <c r="G1" s="10" t="s">
        <v>1037</v>
      </c>
      <c r="H1" s="10" t="s">
        <v>1038</v>
      </c>
      <c r="I1" s="22" t="s">
        <v>7</v>
      </c>
    </row>
    <row r="2" spans="1:9" x14ac:dyDescent="0.35">
      <c r="A2" t="s">
        <v>1045</v>
      </c>
      <c r="B2" t="s">
        <v>70</v>
      </c>
      <c r="C2">
        <f>VLOOKUP(B2,'S1_Strain_metadata_&amp;_results'!$A$1:$AS$67,12, FALSE)</f>
        <v>1999</v>
      </c>
      <c r="D2" t="s">
        <v>1043</v>
      </c>
      <c r="E2" t="str">
        <f>VLOOKUP(B2,'S1_Strain_metadata_&amp;_results'!$A$1:$AS$67,13,)</f>
        <v>Southern</v>
      </c>
      <c r="F2" t="str">
        <f>VLOOKUP(B2,'S1_Strain_metadata_&amp;_results'!$A$1:$AS$67,39,FALSE)</f>
        <v>ptxP3-ptxA1-prn2-fim2-1-fim3-1</v>
      </c>
      <c r="G2" t="str">
        <f>VLOOKUP(B2,'S1_Strain_metadata_&amp;_results'!$A$1:$AS$67,45,FALSE)</f>
        <v>CDC002</v>
      </c>
      <c r="H2" t="s">
        <v>1040</v>
      </c>
      <c r="I2" s="19" t="str">
        <f>VLOOKUP(B2,'S1_Strain_metadata_&amp;_results'!$A$1:$AS$67,14,FALSE)</f>
        <v>Not tested</v>
      </c>
    </row>
    <row r="3" spans="1:9" x14ac:dyDescent="0.35">
      <c r="A3" t="s">
        <v>1045</v>
      </c>
      <c r="B3" t="s">
        <v>189</v>
      </c>
      <c r="C3">
        <f>VLOOKUP(B3,'S1_Strain_metadata_&amp;_results'!$A$1:$AS$67,12, FALSE)</f>
        <v>2010</v>
      </c>
      <c r="D3" t="s">
        <v>1043</v>
      </c>
      <c r="E3" t="str">
        <f>VLOOKUP(B3,'S1_Strain_metadata_&amp;_results'!$A$1:$AS$67,13,)</f>
        <v>Waikato</v>
      </c>
      <c r="F3" t="str">
        <f>VLOOKUP(B3,'S1_Strain_metadata_&amp;_results'!$A$1:$AS$67,39,FALSE)</f>
        <v>ptxP3-ptxA1-prn2-fim2-1-fim3-1</v>
      </c>
      <c r="G3" t="str">
        <f>VLOOKUP(B3,'S1_Strain_metadata_&amp;_results'!$A$1:$AS$67,45,FALSE)</f>
        <v>CDC010</v>
      </c>
      <c r="H3" t="s">
        <v>1040</v>
      </c>
      <c r="I3" s="19" t="str">
        <f>VLOOKUP(B3,'S1_Strain_metadata_&amp;_results'!$A$1:$AS$67,14,FALSE)</f>
        <v>1,3</v>
      </c>
    </row>
    <row r="4" spans="1:9" x14ac:dyDescent="0.35">
      <c r="A4" t="s">
        <v>1045</v>
      </c>
      <c r="B4" t="s">
        <v>186</v>
      </c>
      <c r="C4">
        <f>VLOOKUP(B4,'S1_Strain_metadata_&amp;_results'!$A$1:$AS$67,12, FALSE)</f>
        <v>2009</v>
      </c>
      <c r="D4" t="s">
        <v>1043</v>
      </c>
      <c r="E4" t="str">
        <f>VLOOKUP(B4,'S1_Strain_metadata_&amp;_results'!$A$1:$AS$67,13,)</f>
        <v>Auckland Combined</v>
      </c>
      <c r="F4" t="str">
        <f>VLOOKUP(B4,'S1_Strain_metadata_&amp;_results'!$A$1:$AS$67,39,FALSE)</f>
        <v>ptxP3-ptxA1-prn2-fim2-1-fim3-1</v>
      </c>
      <c r="G4" t="str">
        <f>VLOOKUP(B4,'S1_Strain_metadata_&amp;_results'!$A$1:$AS$67,45,FALSE)</f>
        <v>CDC010</v>
      </c>
      <c r="H4" t="s">
        <v>1040</v>
      </c>
      <c r="I4" s="19" t="str">
        <f>VLOOKUP(B4,'S1_Strain_metadata_&amp;_results'!$A$1:$AS$67,14,FALSE)</f>
        <v>1,3</v>
      </c>
    </row>
    <row r="5" spans="1:9" x14ac:dyDescent="0.35">
      <c r="A5" t="s">
        <v>1045</v>
      </c>
      <c r="B5" t="s">
        <v>103</v>
      </c>
      <c r="C5">
        <f>VLOOKUP(B5,'S1_Strain_metadata_&amp;_results'!$A$1:$AS$67,12, FALSE)</f>
        <v>2007</v>
      </c>
      <c r="D5" t="s">
        <v>1043</v>
      </c>
      <c r="E5" t="str">
        <f>VLOOKUP(B5,'S1_Strain_metadata_&amp;_results'!$A$1:$AS$67,13,)</f>
        <v>Nelson Marlborough</v>
      </c>
      <c r="F5" t="str">
        <f>VLOOKUP(B5,'S1_Strain_metadata_&amp;_results'!$A$1:$AS$67,39,FALSE)</f>
        <v>ptxP3-ptxA1-prn2-fim2-1-fim3-1</v>
      </c>
      <c r="G5" t="str">
        <f>VLOOKUP(B5,'S1_Strain_metadata_&amp;_results'!$A$1:$AS$67,45,FALSE)</f>
        <v>CDC010</v>
      </c>
      <c r="H5" t="s">
        <v>1040</v>
      </c>
      <c r="I5" s="19" t="str">
        <f>VLOOKUP(B5,'S1_Strain_metadata_&amp;_results'!$A$1:$AS$67,14,FALSE)</f>
        <v>1,3</v>
      </c>
    </row>
    <row r="6" spans="1:9" x14ac:dyDescent="0.35">
      <c r="A6" t="s">
        <v>1045</v>
      </c>
      <c r="B6" t="s">
        <v>173</v>
      </c>
      <c r="C6">
        <f>VLOOKUP(B6,'S1_Strain_metadata_&amp;_results'!$A$1:$AS$67,12, FALSE)</f>
        <v>2008</v>
      </c>
      <c r="D6" t="s">
        <v>1043</v>
      </c>
      <c r="E6" t="str">
        <f>VLOOKUP(B6,'S1_Strain_metadata_&amp;_results'!$A$1:$AS$67,13,)</f>
        <v>Southern</v>
      </c>
      <c r="F6" t="str">
        <f>VLOOKUP(B6,'S1_Strain_metadata_&amp;_results'!$A$1:$AS$67,39,FALSE)</f>
        <v>ptxP3-ptxA1-prn2-fim2-1-fim3-1</v>
      </c>
      <c r="G6" t="str">
        <f>VLOOKUP(B6,'S1_Strain_metadata_&amp;_results'!$A$1:$AS$67,45,FALSE)</f>
        <v>CDC010</v>
      </c>
      <c r="H6" t="s">
        <v>1040</v>
      </c>
      <c r="I6" s="19" t="str">
        <f>VLOOKUP(B6,'S1_Strain_metadata_&amp;_results'!$A$1:$AS$67,14,FALSE)</f>
        <v>1,3</v>
      </c>
    </row>
    <row r="7" spans="1:9" x14ac:dyDescent="0.35">
      <c r="A7" t="s">
        <v>1045</v>
      </c>
      <c r="B7" t="s">
        <v>145</v>
      </c>
      <c r="C7">
        <f>VLOOKUP(B7,'S1_Strain_metadata_&amp;_results'!$A$1:$AS$67,12, FALSE)</f>
        <v>2004</v>
      </c>
      <c r="D7" t="s">
        <v>1043</v>
      </c>
      <c r="E7" t="str">
        <f>VLOOKUP(B7,'S1_Strain_metadata_&amp;_results'!$A$1:$AS$67,13,)</f>
        <v>Auckland Combined</v>
      </c>
      <c r="F7" t="str">
        <f>VLOOKUP(B7,'S1_Strain_metadata_&amp;_results'!$A$1:$AS$67,39,FALSE)</f>
        <v>ptxP3-ptxA1-prn2-fim2-1-fim3-1</v>
      </c>
      <c r="G7" t="str">
        <f>VLOOKUP(B7,'S1_Strain_metadata_&amp;_results'!$A$1:$AS$67,45,FALSE)</f>
        <v>CDC010</v>
      </c>
      <c r="H7" t="s">
        <v>1040</v>
      </c>
      <c r="I7" s="19" t="str">
        <f>VLOOKUP(B7,'S1_Strain_metadata_&amp;_results'!$A$1:$AS$67,14,FALSE)</f>
        <v>1,3</v>
      </c>
    </row>
    <row r="8" spans="1:9" x14ac:dyDescent="0.35">
      <c r="A8" t="s">
        <v>1045</v>
      </c>
      <c r="B8" t="s">
        <v>156</v>
      </c>
      <c r="C8">
        <f>VLOOKUP(B8,'S1_Strain_metadata_&amp;_results'!$A$1:$AS$67,12, FALSE)</f>
        <v>2005</v>
      </c>
      <c r="D8" t="s">
        <v>1043</v>
      </c>
      <c r="E8" t="str">
        <f>VLOOKUP(B8,'S1_Strain_metadata_&amp;_results'!$A$1:$AS$67,13,)</f>
        <v>Southern</v>
      </c>
      <c r="F8" t="str">
        <f>VLOOKUP(B8,'S1_Strain_metadata_&amp;_results'!$A$1:$AS$67,39,FALSE)</f>
        <v>ptxP3-ptxA1-prn2-fim2-1-fim3-1</v>
      </c>
      <c r="G8" t="str">
        <f>VLOOKUP(B8,'S1_Strain_metadata_&amp;_results'!$A$1:$AS$67,45,FALSE)</f>
        <v>CDC010</v>
      </c>
      <c r="H8" t="s">
        <v>1040</v>
      </c>
      <c r="I8" s="19" t="str">
        <f>VLOOKUP(B8,'S1_Strain_metadata_&amp;_results'!$A$1:$AS$67,14,FALSE)</f>
        <v>1,3</v>
      </c>
    </row>
    <row r="9" spans="1:9" x14ac:dyDescent="0.35">
      <c r="A9" t="s">
        <v>1045</v>
      </c>
      <c r="B9" t="s">
        <v>149</v>
      </c>
      <c r="C9">
        <f>VLOOKUP(B9,'S1_Strain_metadata_&amp;_results'!$A$1:$AS$67,12, FALSE)</f>
        <v>2004</v>
      </c>
      <c r="D9" t="s">
        <v>1043</v>
      </c>
      <c r="E9" t="str">
        <f>VLOOKUP(B9,'S1_Strain_metadata_&amp;_results'!$A$1:$AS$67,13,)</f>
        <v>Northland</v>
      </c>
      <c r="F9" t="str">
        <f>VLOOKUP(B9,'S1_Strain_metadata_&amp;_results'!$A$1:$AS$67,39,FALSE)</f>
        <v>ptxP3-ptxA1-prn2-fim2-1-fim3-1</v>
      </c>
      <c r="G9" t="str">
        <f>VLOOKUP(B9,'S1_Strain_metadata_&amp;_results'!$A$1:$AS$67,45,FALSE)</f>
        <v>CDC010</v>
      </c>
      <c r="H9" t="s">
        <v>1040</v>
      </c>
      <c r="I9" s="19" t="str">
        <f>VLOOKUP(B9,'S1_Strain_metadata_&amp;_results'!$A$1:$AS$67,14,FALSE)</f>
        <v>1,3</v>
      </c>
    </row>
    <row r="10" spans="1:9" x14ac:dyDescent="0.35">
      <c r="A10" t="s">
        <v>1045</v>
      </c>
      <c r="B10" t="s">
        <v>160</v>
      </c>
      <c r="C10">
        <f>VLOOKUP(B10,'S1_Strain_metadata_&amp;_results'!$A$1:$AS$67,12, FALSE)</f>
        <v>2005</v>
      </c>
      <c r="D10" t="s">
        <v>1043</v>
      </c>
      <c r="E10" t="str">
        <f>VLOOKUP(B10,'S1_Strain_metadata_&amp;_results'!$A$1:$AS$67,13,)</f>
        <v>Waikato</v>
      </c>
      <c r="F10" t="str">
        <f>VLOOKUP(B10,'S1_Strain_metadata_&amp;_results'!$A$1:$AS$67,39,FALSE)</f>
        <v>ptxP3-ptxA1-prn2-fim2-1-fim3-1</v>
      </c>
      <c r="G10" t="str">
        <f>VLOOKUP(B10,'S1_Strain_metadata_&amp;_results'!$A$1:$AS$67,45,FALSE)</f>
        <v>CDC010</v>
      </c>
      <c r="H10" t="s">
        <v>1040</v>
      </c>
      <c r="I10" s="19" t="str">
        <f>VLOOKUP(B10,'S1_Strain_metadata_&amp;_results'!$A$1:$AS$67,14,FALSE)</f>
        <v>1,3</v>
      </c>
    </row>
    <row r="11" spans="1:9" x14ac:dyDescent="0.35">
      <c r="A11" t="s">
        <v>1045</v>
      </c>
      <c r="B11" t="s">
        <v>507</v>
      </c>
      <c r="C11">
        <v>2005</v>
      </c>
      <c r="D11" t="s">
        <v>540</v>
      </c>
      <c r="E11" t="s">
        <v>309</v>
      </c>
      <c r="F11" t="s">
        <v>1039</v>
      </c>
      <c r="G11" t="s">
        <v>424</v>
      </c>
      <c r="H11" t="s">
        <v>1040</v>
      </c>
      <c r="I11" s="19" t="s">
        <v>424</v>
      </c>
    </row>
    <row r="12" spans="1:9" x14ac:dyDescent="0.35">
      <c r="A12" t="s">
        <v>1046</v>
      </c>
      <c r="B12" t="s">
        <v>260</v>
      </c>
      <c r="C12">
        <f>VLOOKUP(B12,'S1_Strain_metadata_&amp;_results'!$A$1:$AS$67,12,FALSE)</f>
        <v>2017</v>
      </c>
      <c r="D12" t="s">
        <v>1043</v>
      </c>
      <c r="E12" t="str">
        <f>VLOOKUP(B12,'S1_Strain_metadata_&amp;_results'!$A$1:$AS$67,13,)</f>
        <v>Nelson Marlborough</v>
      </c>
      <c r="F12" t="str">
        <f>VLOOKUP(B12,'S1_Strain_metadata_&amp;_results'!$A$1:$AS$67,39,FALSE)</f>
        <v>ptxP3-ptxA1-prn2-fim2-1-fim3-1</v>
      </c>
      <c r="G12" t="str">
        <f>VLOOKUP(B12,'S1_Strain_metadata_&amp;_results'!$A$1:$AS$67,45,FALSE)</f>
        <v>CDC010</v>
      </c>
      <c r="H12" t="str">
        <f>VLOOKUP(B12,'S1_Strain_metadata_&amp;_results'!$A$1:$AS$67,41,FALSE)</f>
        <v>prn2::IS481-1613fwd</v>
      </c>
      <c r="I12" s="19" t="str">
        <f>VLOOKUP(B12,'S1_Strain_metadata_&amp;_results'!$A$1:$AS$67,14,FALSE)</f>
        <v>1, 2</v>
      </c>
    </row>
    <row r="13" spans="1:9" x14ac:dyDescent="0.35">
      <c r="A13" t="s">
        <v>1046</v>
      </c>
      <c r="B13" s="20" t="s">
        <v>257</v>
      </c>
      <c r="C13">
        <f>VLOOKUP(B13,'S1_Strain_metadata_&amp;_results'!$A$1:$AS$67,12,FALSE)</f>
        <v>2017</v>
      </c>
      <c r="D13" t="s">
        <v>1043</v>
      </c>
      <c r="E13" t="str">
        <f>VLOOKUP(B13,'S1_Strain_metadata_&amp;_results'!$A$1:$AS$67,13,)</f>
        <v>Auckland Combined</v>
      </c>
      <c r="F13" t="str">
        <f>VLOOKUP(B13,'S1_Strain_metadata_&amp;_results'!$A$1:$AS$67,39,FALSE)</f>
        <v>ptxP3-ptxA1-prn2-fim2-1-fim3-1</v>
      </c>
      <c r="G13" t="str">
        <f>VLOOKUP(B13,'S1_Strain_metadata_&amp;_results'!$A$1:$AS$67,45,FALSE)</f>
        <v>CDC010</v>
      </c>
      <c r="H13" t="str">
        <f>VLOOKUP(B13,'S1_Strain_metadata_&amp;_results'!$A$1:$AS$67,41,FALSE)</f>
        <v>prn2::IS481-1613fwd</v>
      </c>
      <c r="I13" s="19" t="str">
        <f>VLOOKUP(B13,'S1_Strain_metadata_&amp;_results'!$A$1:$AS$67,14,FALSE)</f>
        <v>Not tested</v>
      </c>
    </row>
    <row r="14" spans="1:9" x14ac:dyDescent="0.35">
      <c r="A14" t="s">
        <v>1046</v>
      </c>
      <c r="B14" t="s">
        <v>118</v>
      </c>
      <c r="C14">
        <f>VLOOKUP(B14,'S1_Strain_metadata_&amp;_results'!$A$1:$AS$67,12,FALSE)</f>
        <v>2014</v>
      </c>
      <c r="D14" t="s">
        <v>1043</v>
      </c>
      <c r="E14" t="str">
        <f>VLOOKUP(B14,'S1_Strain_metadata_&amp;_results'!$A$1:$AS$67,13,)</f>
        <v>Southern</v>
      </c>
      <c r="F14" t="str">
        <f>VLOOKUP(B14,'S1_Strain_metadata_&amp;_results'!$A$1:$AS$67,39,FALSE)</f>
        <v>ptxP3-ptxA1-prn2-fim2-1-fim3-1</v>
      </c>
      <c r="G14" t="str">
        <f>VLOOKUP(B14,'S1_Strain_metadata_&amp;_results'!$A$1:$AS$67,45,FALSE)</f>
        <v>CDC010</v>
      </c>
      <c r="H14" t="str">
        <f>VLOOKUP(B14,'S1_Strain_metadata_&amp;_results'!$A$1:$AS$67,41,FALSE)</f>
        <v>prn2:IS481-1613rev</v>
      </c>
      <c r="I14" s="19" t="str">
        <f>VLOOKUP(B14,'S1_Strain_metadata_&amp;_results'!$A$1:$AS$67,14,FALSE)</f>
        <v>Non-typable</v>
      </c>
    </row>
    <row r="15" spans="1:9" x14ac:dyDescent="0.35">
      <c r="A15" t="s">
        <v>1046</v>
      </c>
      <c r="B15" t="s">
        <v>196</v>
      </c>
      <c r="C15">
        <f>VLOOKUP(B15,'S1_Strain_metadata_&amp;_results'!$A$1:$AS$67,12,FALSE)</f>
        <v>2012</v>
      </c>
      <c r="D15" t="s">
        <v>1043</v>
      </c>
      <c r="E15" t="str">
        <f>VLOOKUP(B15,'S1_Strain_metadata_&amp;_results'!$A$1:$AS$67,13,)</f>
        <v>Southern</v>
      </c>
      <c r="F15" t="str">
        <f>VLOOKUP(B15,'S1_Strain_metadata_&amp;_results'!$A$1:$AS$67,39,FALSE)</f>
        <v>ptxP3-ptxA1-prn2-fim2-1-fim3-1</v>
      </c>
      <c r="G15" t="str">
        <f>VLOOKUP(B15,'S1_Strain_metadata_&amp;_results'!$A$1:$AS$67,45,FALSE)</f>
        <v>CDC010</v>
      </c>
      <c r="H15" t="str">
        <f>VLOOKUP(B15,'S1_Strain_metadata_&amp;_results'!$A$1:$AS$67,41,FALSE)</f>
        <v>prn2::IS481-1613fwd</v>
      </c>
      <c r="I15" s="19" t="str">
        <f>VLOOKUP(B15,'S1_Strain_metadata_&amp;_results'!$A$1:$AS$67,14,FALSE)</f>
        <v>1,2</v>
      </c>
    </row>
    <row r="16" spans="1:9" x14ac:dyDescent="0.35">
      <c r="A16" t="s">
        <v>1046</v>
      </c>
      <c r="B16" t="s">
        <v>107</v>
      </c>
      <c r="C16">
        <f>VLOOKUP(B16,'S1_Strain_metadata_&amp;_results'!$A$1:$AS$67,12,FALSE)</f>
        <v>2013</v>
      </c>
      <c r="D16" t="s">
        <v>1043</v>
      </c>
      <c r="E16" t="str">
        <f>VLOOKUP(B16,'S1_Strain_metadata_&amp;_results'!$A$1:$AS$67,13,)</f>
        <v>South Canterbury</v>
      </c>
      <c r="F16" t="str">
        <f>VLOOKUP(B16,'S1_Strain_metadata_&amp;_results'!$A$1:$AS$67,39,FALSE)</f>
        <v>ptxP3-ptxA1-prn2-fim2-1-fim3-1</v>
      </c>
      <c r="G16" t="str">
        <f>VLOOKUP(B16,'S1_Strain_metadata_&amp;_results'!$A$1:$AS$67,45,FALSE)</f>
        <v>CDC010</v>
      </c>
      <c r="H16" t="str">
        <f>VLOOKUP(B16,'S1_Strain_metadata_&amp;_results'!$A$1:$AS$67,41,FALSE)</f>
        <v>prn2:IS481-1613fwd</v>
      </c>
      <c r="I16" s="19" t="str">
        <f>VLOOKUP(B16,'S1_Strain_metadata_&amp;_results'!$A$1:$AS$67,14,FALSE)</f>
        <v>1,2</v>
      </c>
    </row>
    <row r="17" spans="1:9" x14ac:dyDescent="0.35">
      <c r="A17" t="s">
        <v>1046</v>
      </c>
      <c r="B17" t="s">
        <v>254</v>
      </c>
      <c r="C17">
        <f>VLOOKUP(B17,'S1_Strain_metadata_&amp;_results'!$A$1:$AS$67,12,FALSE)</f>
        <v>2017</v>
      </c>
      <c r="D17" t="s">
        <v>1043</v>
      </c>
      <c r="E17" t="str">
        <f>VLOOKUP(B17,'S1_Strain_metadata_&amp;_results'!$A$1:$AS$67,13,)</f>
        <v>Nelson Marlborough</v>
      </c>
      <c r="F17" t="str">
        <f>VLOOKUP(B17,'S1_Strain_metadata_&amp;_results'!$A$1:$AS$67,39,FALSE)</f>
        <v>ptxP3-ptxA1-prn2-fim2-1-fim3-1</v>
      </c>
      <c r="G17" t="s">
        <v>1047</v>
      </c>
      <c r="H17" t="str">
        <f>VLOOKUP(B17,'S1_Strain_metadata_&amp;_results'!$A$1:$AS$67,41,FALSE)</f>
        <v>prn2::IS481-1613fwd</v>
      </c>
      <c r="I17" s="19" t="str">
        <f>VLOOKUP(B17,'S1_Strain_metadata_&amp;_results'!$A$1:$AS$67,14,FALSE)</f>
        <v>Not tested</v>
      </c>
    </row>
    <row r="18" spans="1:9" x14ac:dyDescent="0.35">
      <c r="A18" t="s">
        <v>1046</v>
      </c>
      <c r="B18" t="s">
        <v>123</v>
      </c>
      <c r="C18">
        <f>VLOOKUP(B18,'S1_Strain_metadata_&amp;_results'!$A$1:$AS$67,12,FALSE)</f>
        <v>2014</v>
      </c>
      <c r="D18" t="s">
        <v>1043</v>
      </c>
      <c r="E18" t="str">
        <f>VLOOKUP(B18,'S1_Strain_metadata_&amp;_results'!$A$1:$AS$67,13,)</f>
        <v>Waikato</v>
      </c>
      <c r="F18" t="str">
        <f>VLOOKUP(B18,'S1_Strain_metadata_&amp;_results'!$A$1:$AS$67,39,FALSE)</f>
        <v>ptxP3-ptxA1-prn2-fim2-1-fim3-1</v>
      </c>
      <c r="G18" t="str">
        <f>VLOOKUP(B18,'S1_Strain_metadata_&amp;_results'!$A$1:$AS$67,45,FALSE)</f>
        <v>CDC010</v>
      </c>
      <c r="H18" t="str">
        <f>VLOOKUP(B18,'S1_Strain_metadata_&amp;_results'!$A$1:$AS$67,41,FALSE)</f>
        <v>prn2:IS481-1613rev</v>
      </c>
      <c r="I18" s="19" t="str">
        <f>VLOOKUP(B18,'S1_Strain_metadata_&amp;_results'!$A$1:$AS$67,14,FALSE)</f>
        <v>1, 2</v>
      </c>
    </row>
    <row r="19" spans="1:9" x14ac:dyDescent="0.35">
      <c r="A19" t="s">
        <v>1046</v>
      </c>
      <c r="B19" t="s">
        <v>234</v>
      </c>
      <c r="C19">
        <f>VLOOKUP(B19,'S1_Strain_metadata_&amp;_results'!$A$1:$AS$67,12,FALSE)</f>
        <v>2012</v>
      </c>
      <c r="D19" t="s">
        <v>1043</v>
      </c>
      <c r="E19" t="str">
        <f>VLOOKUP(B19,'S1_Strain_metadata_&amp;_results'!$A$1:$AS$67,13,)</f>
        <v>Auckland Combined</v>
      </c>
      <c r="F19" t="str">
        <f>VLOOKUP(B19,'S1_Strain_metadata_&amp;_results'!$A$1:$AS$67,39,FALSE)</f>
        <v>ptxP3-ptxA1-prn2-fim2-1-fim3-1</v>
      </c>
      <c r="G19" t="str">
        <f>VLOOKUP(B19,'S1_Strain_metadata_&amp;_results'!$A$1:$AS$67,45,FALSE)</f>
        <v>CDC010</v>
      </c>
      <c r="H19" t="str">
        <f>VLOOKUP(B19,'S1_Strain_metadata_&amp;_results'!$A$1:$AS$67,41,FALSE)</f>
        <v>prn2::IS481-1613rev</v>
      </c>
      <c r="I19" s="19" t="str">
        <f>VLOOKUP(B19,'S1_Strain_metadata_&amp;_results'!$A$1:$AS$67,14,FALSE)</f>
        <v>1,2</v>
      </c>
    </row>
    <row r="20" spans="1:9" x14ac:dyDescent="0.35">
      <c r="A20" t="s">
        <v>1046</v>
      </c>
      <c r="B20" t="s">
        <v>112</v>
      </c>
      <c r="C20">
        <f>VLOOKUP(B20,'S1_Strain_metadata_&amp;_results'!$A$1:$AS$67,12,FALSE)</f>
        <v>2013</v>
      </c>
      <c r="D20" t="s">
        <v>1043</v>
      </c>
      <c r="E20" t="str">
        <f>VLOOKUP(B20,'S1_Strain_metadata_&amp;_results'!$A$1:$AS$67,13,)</f>
        <v>Northland</v>
      </c>
      <c r="F20" t="str">
        <f>VLOOKUP(B20,'S1_Strain_metadata_&amp;_results'!$A$1:$AS$67,39,FALSE)</f>
        <v>ptxP3-ptxA1-prn2-fim2-1-fim3-1</v>
      </c>
      <c r="G20" t="str">
        <f>VLOOKUP(B20,'S1_Strain_metadata_&amp;_results'!$A$1:$AS$67,45,FALSE)</f>
        <v>CDC010</v>
      </c>
      <c r="H20" t="str">
        <f>VLOOKUP(B20,'S1_Strain_metadata_&amp;_results'!$A$1:$AS$67,41,FALSE)</f>
        <v>prn2:IS481-1613rev</v>
      </c>
      <c r="I20" s="19" t="str">
        <f>VLOOKUP(B20,'S1_Strain_metadata_&amp;_results'!$A$1:$AS$67,14,FALSE)</f>
        <v>1,2,3</v>
      </c>
    </row>
    <row r="21" spans="1:9" x14ac:dyDescent="0.35">
      <c r="A21" t="s">
        <v>1046</v>
      </c>
      <c r="B21" t="s">
        <v>665</v>
      </c>
      <c r="C21">
        <v>2015</v>
      </c>
      <c r="D21" t="s">
        <v>535</v>
      </c>
      <c r="E21" t="s">
        <v>309</v>
      </c>
      <c r="F21" t="s">
        <v>1039</v>
      </c>
      <c r="G21" t="s">
        <v>424</v>
      </c>
      <c r="H21" t="s">
        <v>424</v>
      </c>
      <c r="I21" s="19" t="s">
        <v>424</v>
      </c>
    </row>
    <row r="22" spans="1:9" x14ac:dyDescent="0.35">
      <c r="A22" t="s">
        <v>1048</v>
      </c>
      <c r="B22" t="s">
        <v>242</v>
      </c>
      <c r="C22">
        <f>VLOOKUP(B22,'S1_Strain_metadata_&amp;_results'!$A$1:$AS$67,12,FALSE)</f>
        <v>2012</v>
      </c>
      <c r="D22" t="s">
        <v>1043</v>
      </c>
      <c r="E22" t="str">
        <f>VLOOKUP(B22,'S1_Strain_metadata_&amp;_results'!$A$1:$AS$67,13,)</f>
        <v>Auckland Combined</v>
      </c>
      <c r="F22" t="str">
        <f>VLOOKUP(B22,'S1_Strain_metadata_&amp;_results'!$A$1:$AS$67,39,FALSE)</f>
        <v>ptxP3-ptxA1-prn2-fim2-1-fim3-1</v>
      </c>
      <c r="G22" t="str">
        <f>VLOOKUP(B22,'S1_Strain_metadata_&amp;_results'!$A$1:$AS$67,45,FALSE)</f>
        <v>CDC010</v>
      </c>
      <c r="H22" t="str">
        <f>VLOOKUP(B22,'S1_Strain_metadata_&amp;_results'!$A$1:$AS$67,41,FALSE)</f>
        <v>prn2::IS481-1613rev</v>
      </c>
      <c r="I22" s="19" t="str">
        <f>VLOOKUP(B22,'S1_Strain_metadata_&amp;_results'!$A$1:$AS$67,14,FALSE)</f>
        <v>1,3</v>
      </c>
    </row>
    <row r="23" spans="1:9" x14ac:dyDescent="0.35">
      <c r="A23" t="s">
        <v>1048</v>
      </c>
      <c r="B23" t="s">
        <v>132</v>
      </c>
      <c r="C23">
        <f>VLOOKUP(B23,'S1_Strain_metadata_&amp;_results'!$A$1:$AS$67,12,FALSE)</f>
        <v>2015</v>
      </c>
      <c r="D23" t="s">
        <v>1043</v>
      </c>
      <c r="E23" t="str">
        <f>VLOOKUP(B23,'S1_Strain_metadata_&amp;_results'!$A$1:$AS$67,13,)</f>
        <v>Southern</v>
      </c>
      <c r="F23" t="str">
        <f>VLOOKUP(B23,'S1_Strain_metadata_&amp;_results'!$A$1:$AS$67,39,FALSE)</f>
        <v>ptxP3-ptxA1-prn2-fim2-1-fim3-1</v>
      </c>
      <c r="G23" t="str">
        <f>VLOOKUP(B23,'S1_Strain_metadata_&amp;_results'!$A$1:$AS$67,45,FALSE)</f>
        <v>CDC010</v>
      </c>
      <c r="H23" t="str">
        <f>VLOOKUP(B23,'S1_Strain_metadata_&amp;_results'!$A$1:$AS$67,41,FALSE)</f>
        <v>prn2:IS481-1613fwd</v>
      </c>
      <c r="I23" s="19" t="str">
        <f>VLOOKUP(B23,'S1_Strain_metadata_&amp;_results'!$A$1:$AS$67,14,FALSE)</f>
        <v>1, 3</v>
      </c>
    </row>
    <row r="24" spans="1:9" x14ac:dyDescent="0.35">
      <c r="A24" t="s">
        <v>1048</v>
      </c>
      <c r="B24" t="s">
        <v>238</v>
      </c>
      <c r="C24">
        <f>VLOOKUP(B24,'S1_Strain_metadata_&amp;_results'!$A$1:$AS$67,12,FALSE)</f>
        <v>2012</v>
      </c>
      <c r="D24" t="s">
        <v>1043</v>
      </c>
      <c r="E24" t="str">
        <f>VLOOKUP(B24,'S1_Strain_metadata_&amp;_results'!$A$1:$AS$67,13,)</f>
        <v>Auckland Combined</v>
      </c>
      <c r="F24" t="str">
        <f>VLOOKUP(B24,'S1_Strain_metadata_&amp;_results'!$A$1:$AS$67,39,FALSE)</f>
        <v>ptxP3-ptxA1-prn2-fim2-1-fim3-1</v>
      </c>
      <c r="G24" t="str">
        <f>VLOOKUP(B24,'S1_Strain_metadata_&amp;_results'!$A$1:$AS$67,45,FALSE)</f>
        <v>CDC010</v>
      </c>
      <c r="H24" t="str">
        <f>VLOOKUP(B24,'S1_Strain_metadata_&amp;_results'!$A$1:$AS$67,41,FALSE)</f>
        <v>prn2::IS481-1613rev</v>
      </c>
      <c r="I24" s="19" t="str">
        <f>VLOOKUP(B24,'S1_Strain_metadata_&amp;_results'!$A$1:$AS$67,14,FALSE)</f>
        <v>1,3</v>
      </c>
    </row>
    <row r="25" spans="1:9" x14ac:dyDescent="0.35">
      <c r="A25" t="s">
        <v>1048</v>
      </c>
      <c r="B25" t="s">
        <v>231</v>
      </c>
      <c r="C25">
        <f>VLOOKUP(B25,'S1_Strain_metadata_&amp;_results'!$A$1:$AS$67,12,FALSE)</f>
        <v>2012</v>
      </c>
      <c r="D25" t="s">
        <v>1043</v>
      </c>
      <c r="E25" t="str">
        <f>VLOOKUP(B25,'S1_Strain_metadata_&amp;_results'!$A$1:$AS$67,13,)</f>
        <v>Canterbury</v>
      </c>
      <c r="F25" t="str">
        <f>VLOOKUP(B25,'S1_Strain_metadata_&amp;_results'!$A$1:$AS$67,39,FALSE)</f>
        <v>ptxP3-ptxA1-prn2-fim2-1-fim3-1</v>
      </c>
      <c r="G25" t="str">
        <f>VLOOKUP(B25,'S1_Strain_metadata_&amp;_results'!$A$1:$AS$67,45,FALSE)</f>
        <v>CDC010</v>
      </c>
      <c r="H25" t="str">
        <f>VLOOKUP(B25,'S1_Strain_metadata_&amp;_results'!$A$1:$AS$67,41,FALSE)</f>
        <v>prn2::IS481-1613fwd</v>
      </c>
      <c r="I25" s="19" t="str">
        <f>VLOOKUP(B25,'S1_Strain_metadata_&amp;_results'!$A$1:$AS$67,14,FALSE)</f>
        <v>1,3</v>
      </c>
    </row>
    <row r="26" spans="1:9" x14ac:dyDescent="0.35">
      <c r="A26" t="s">
        <v>1048</v>
      </c>
      <c r="B26" t="s">
        <v>251</v>
      </c>
      <c r="C26">
        <f>VLOOKUP(B26,'S1_Strain_metadata_&amp;_results'!$A$1:$AS$67,12,FALSE)</f>
        <v>2017</v>
      </c>
      <c r="D26" t="s">
        <v>1043</v>
      </c>
      <c r="E26" t="str">
        <f>VLOOKUP(B26,'S1_Strain_metadata_&amp;_results'!$A$1:$AS$67,13,)</f>
        <v>Nelson Marlborough</v>
      </c>
      <c r="F26" t="str">
        <f>VLOOKUP(B26,'S1_Strain_metadata_&amp;_results'!$A$1:$AS$67,39,FALSE)</f>
        <v>ptxP3-ptxA1-prn2-fim2-1-fim3-1</v>
      </c>
      <c r="G26" t="str">
        <f>VLOOKUP(B26,'S1_Strain_metadata_&amp;_results'!$A$1:$AS$67,45,FALSE)</f>
        <v>CDC010</v>
      </c>
      <c r="H26" t="str">
        <f>VLOOKUP(B26,'S1_Strain_metadata_&amp;_results'!$A$1:$AS$67,41,FALSE)</f>
        <v>prn2::IS481-1613fwd</v>
      </c>
      <c r="I26" s="19" t="str">
        <f>VLOOKUP(B26,'S1_Strain_metadata_&amp;_results'!$A$1:$AS$67,14,FALSE)</f>
        <v>Not tested</v>
      </c>
    </row>
    <row r="27" spans="1:9" x14ac:dyDescent="0.35">
      <c r="A27" t="s">
        <v>1048</v>
      </c>
      <c r="B27" t="s">
        <v>227</v>
      </c>
      <c r="C27">
        <f>VLOOKUP(B27,'S1_Strain_metadata_&amp;_results'!$A$1:$AS$67,12,FALSE)</f>
        <v>2012</v>
      </c>
      <c r="D27" t="s">
        <v>1043</v>
      </c>
      <c r="E27" t="str">
        <f>VLOOKUP(B27,'S1_Strain_metadata_&amp;_results'!$A$1:$AS$67,13,)</f>
        <v>Auckland Combined</v>
      </c>
      <c r="F27" t="str">
        <f>VLOOKUP(B27,'S1_Strain_metadata_&amp;_results'!$A$1:$AS$67,39,FALSE)</f>
        <v>ptxP3-ptxA1-prn2-fim2-1-fim3-1</v>
      </c>
      <c r="G27" t="str">
        <f>VLOOKUP(B27,'S1_Strain_metadata_&amp;_results'!$A$1:$AS$67,45,FALSE)</f>
        <v>CDC010</v>
      </c>
      <c r="H27" t="str">
        <f>VLOOKUP(B27,'S1_Strain_metadata_&amp;_results'!$A$1:$AS$67,41,FALSE)</f>
        <v>prn2::IS481-1613rev</v>
      </c>
      <c r="I27" s="19" t="str">
        <f>VLOOKUP(B27,'S1_Strain_metadata_&amp;_results'!$A$1:$AS$67,14,FALSE)</f>
        <v>1,3</v>
      </c>
    </row>
    <row r="28" spans="1:9" x14ac:dyDescent="0.35">
      <c r="A28" t="s">
        <v>1048</v>
      </c>
      <c r="B28" t="s">
        <v>223</v>
      </c>
      <c r="C28">
        <f>VLOOKUP(B28,'S1_Strain_metadata_&amp;_results'!$A$1:$AS$67,12,FALSE)</f>
        <v>2012</v>
      </c>
      <c r="D28" t="s">
        <v>1043</v>
      </c>
      <c r="E28" t="str">
        <f>VLOOKUP(B28,'S1_Strain_metadata_&amp;_results'!$A$1:$AS$67,13,)</f>
        <v>Bay of Plenty</v>
      </c>
      <c r="F28" t="str">
        <f>VLOOKUP(B28,'S1_Strain_metadata_&amp;_results'!$A$1:$AS$67,39,FALSE)</f>
        <v>ptxP3-ptxA1-prn2-fim2-1-fim3-1</v>
      </c>
      <c r="G28" t="str">
        <f>VLOOKUP(B28,'S1_Strain_metadata_&amp;_results'!$A$1:$AS$67,45,FALSE)</f>
        <v>CDC010</v>
      </c>
      <c r="H28" t="str">
        <f>VLOOKUP(B28,'S1_Strain_metadata_&amp;_results'!$A$1:$AS$67,41,FALSE)</f>
        <v>prn2::IS481-1613fwd</v>
      </c>
      <c r="I28" s="19" t="str">
        <f>VLOOKUP(B28,'S1_Strain_metadata_&amp;_results'!$A$1:$AS$67,14,FALSE)</f>
        <v>1,3</v>
      </c>
    </row>
    <row r="29" spans="1:9" x14ac:dyDescent="0.35">
      <c r="A29" t="s">
        <v>1048</v>
      </c>
      <c r="B29" t="s">
        <v>218</v>
      </c>
      <c r="C29">
        <f>VLOOKUP(B29,'S1_Strain_metadata_&amp;_results'!$A$1:$AS$67,12,FALSE)</f>
        <v>2012</v>
      </c>
      <c r="D29" t="s">
        <v>1043</v>
      </c>
      <c r="E29" t="str">
        <f>VLOOKUP(B29,'S1_Strain_metadata_&amp;_results'!$A$1:$AS$67,13,)</f>
        <v>Auckland Combined</v>
      </c>
      <c r="F29" t="str">
        <f>VLOOKUP(B29,'S1_Strain_metadata_&amp;_results'!$A$1:$AS$67,39,FALSE)</f>
        <v>ptxP3-ptxA1-prn2-fim2-1-fim3-1</v>
      </c>
      <c r="G29" t="str">
        <f>VLOOKUP(B29,'S1_Strain_metadata_&amp;_results'!$A$1:$AS$67,45,FALSE)</f>
        <v>CDC010</v>
      </c>
      <c r="H29" t="str">
        <f>VLOOKUP(B29,'S1_Strain_metadata_&amp;_results'!$A$1:$AS$67,41,FALSE)</f>
        <v>prn2::IS481-1613fwd</v>
      </c>
      <c r="I29" s="19" t="str">
        <f>VLOOKUP(B29,'S1_Strain_metadata_&amp;_results'!$A$1:$AS$67,14,FALSE)</f>
        <v>1,3</v>
      </c>
    </row>
    <row r="30" spans="1:9" x14ac:dyDescent="0.35">
      <c r="A30" t="s">
        <v>1048</v>
      </c>
      <c r="B30" t="s">
        <v>193</v>
      </c>
      <c r="C30">
        <f>VLOOKUP(B30,'S1_Strain_metadata_&amp;_results'!$A$1:$AS$67,12,FALSE)</f>
        <v>2010</v>
      </c>
      <c r="D30" t="s">
        <v>1043</v>
      </c>
      <c r="E30" t="str">
        <f>VLOOKUP(B30,'S1_Strain_metadata_&amp;_results'!$A$1:$AS$67,13,)</f>
        <v>Auckland Combined</v>
      </c>
      <c r="F30" t="str">
        <f>VLOOKUP(B30,'S1_Strain_metadata_&amp;_results'!$A$1:$AS$67,39,FALSE)</f>
        <v>ptxP3-ptxA1-prn2-fim2-1-fim3-1</v>
      </c>
      <c r="G30" t="s">
        <v>1047</v>
      </c>
      <c r="H30" t="s">
        <v>1040</v>
      </c>
      <c r="I30" s="19" t="str">
        <f>VLOOKUP(B30,'S1_Strain_metadata_&amp;_results'!$A$1:$AS$67,14,FALSE)</f>
        <v>1,3</v>
      </c>
    </row>
    <row r="31" spans="1:9" x14ac:dyDescent="0.35">
      <c r="A31" t="s">
        <v>1048</v>
      </c>
      <c r="B31" t="s">
        <v>674</v>
      </c>
      <c r="C31">
        <v>2016</v>
      </c>
      <c r="D31" t="s">
        <v>535</v>
      </c>
      <c r="E31" t="s">
        <v>309</v>
      </c>
      <c r="F31" t="s">
        <v>1039</v>
      </c>
      <c r="G31" t="s">
        <v>424</v>
      </c>
      <c r="H31" t="s">
        <v>424</v>
      </c>
      <c r="I31" s="19" t="s">
        <v>424</v>
      </c>
    </row>
    <row r="32" spans="1:9" x14ac:dyDescent="0.35">
      <c r="A32" t="s">
        <v>1049</v>
      </c>
      <c r="B32" t="s">
        <v>271</v>
      </c>
      <c r="C32">
        <f>VLOOKUP(B32,'S1_Strain_metadata_&amp;_results'!$A$1:$AS$67,12,FALSE)</f>
        <v>2018</v>
      </c>
      <c r="D32" t="s">
        <v>1043</v>
      </c>
      <c r="E32" t="str">
        <f>VLOOKUP(B32,'S1_Strain_metadata_&amp;_results'!$A$1:$AS$67,13,)</f>
        <v>South Canterbury</v>
      </c>
      <c r="F32" t="str">
        <f>VLOOKUP(B32,'S1_Strain_metadata_&amp;_results'!$A$1:$AS$67,39,FALSE)</f>
        <v>ptxP3-ptxA1-prn2-fim2-1-fim3-1</v>
      </c>
      <c r="G32" t="str">
        <f>VLOOKUP(B32,'S1_Strain_metadata_&amp;_results'!$A$1:$AS$67,45,FALSE)</f>
        <v>CDC237</v>
      </c>
      <c r="H32" t="str">
        <f>VLOOKUP(B32,'S1_Strain_metadata_&amp;_results'!$A$1:$AS$67,41,FALSE)</f>
        <v>prn2::IS481-1613fwd</v>
      </c>
      <c r="I32" s="19" t="str">
        <f>VLOOKUP(B32,'S1_Strain_metadata_&amp;_results'!$A$1:$AS$67,14,FALSE)</f>
        <v>Not tested</v>
      </c>
    </row>
    <row r="33" spans="1:8" x14ac:dyDescent="0.35">
      <c r="A33" t="s">
        <v>1049</v>
      </c>
      <c r="B33" t="s">
        <v>200</v>
      </c>
      <c r="C33">
        <f>VLOOKUP(B33,'S1_Strain_metadata_&amp;_results'!$A$1:$AS$67,12,FALSE)</f>
        <v>2017</v>
      </c>
      <c r="D33" t="s">
        <v>1043</v>
      </c>
      <c r="E33" t="str">
        <f>VLOOKUP(B33,'S1_Strain_metadata_&amp;_results'!$A$1:$AS$67,13,)</f>
        <v>Southern</v>
      </c>
      <c r="F33" t="str">
        <f>VLOOKUP(B33,'S1_Strain_metadata_&amp;_results'!$A$1:$AS$67,39,FALSE)</f>
        <v>ptxP3-ptxA1-prn2-fim2-1-fim3-1</v>
      </c>
      <c r="G33" t="str">
        <f>VLOOKUP(B33,'S1_Strain_metadata_&amp;_results'!$A$1:$AS$67,45,FALSE)</f>
        <v>CDC237</v>
      </c>
      <c r="H33" t="str">
        <f>VLOOKUP(B33,'S1_Strain_metadata_&amp;_results'!$A$1:$AS$67,41,FALSE)</f>
        <v>prn2::IS481-1613fwd</v>
      </c>
    </row>
    <row r="34" spans="1:8" x14ac:dyDescent="0.35">
      <c r="A34" t="s">
        <v>1049</v>
      </c>
      <c r="B34" t="s">
        <v>267</v>
      </c>
      <c r="C34">
        <f>VLOOKUP(B34,'S1_Strain_metadata_&amp;_results'!$A$1:$AS$67,12,FALSE)</f>
        <v>2018</v>
      </c>
      <c r="D34" t="s">
        <v>1043</v>
      </c>
      <c r="E34" t="str">
        <f>VLOOKUP(B34,'S1_Strain_metadata_&amp;_results'!$A$1:$AS$67,13,)</f>
        <v>South Canterbury</v>
      </c>
      <c r="F34" t="str">
        <f>VLOOKUP(B34,'S1_Strain_metadata_&amp;_results'!$A$1:$AS$67,39,FALSE)</f>
        <v>ptxP3-ptxA1-prn2-fim2-1-fim3-1</v>
      </c>
      <c r="G34" t="str">
        <f>VLOOKUP(B34,'S1_Strain_metadata_&amp;_results'!$A$1:$AS$67,45,FALSE)</f>
        <v>CDC237</v>
      </c>
      <c r="H34" t="str">
        <f>VLOOKUP(B34,'S1_Strain_metadata_&amp;_results'!$A$1:$AS$67,41,FALSE)</f>
        <v>prn2::IS481-1613fwd</v>
      </c>
    </row>
    <row r="35" spans="1:8" x14ac:dyDescent="0.35">
      <c r="A35" t="s">
        <v>1049</v>
      </c>
      <c r="B35" t="s">
        <v>246</v>
      </c>
      <c r="C35">
        <f>VLOOKUP(B35,'S1_Strain_metadata_&amp;_results'!$A$1:$AS$67,12,FALSE)</f>
        <v>2017</v>
      </c>
      <c r="D35" t="s">
        <v>1043</v>
      </c>
      <c r="E35" t="str">
        <f>VLOOKUP(B35,'S1_Strain_metadata_&amp;_results'!$A$1:$AS$67,13,)</f>
        <v>Southern</v>
      </c>
      <c r="F35" t="str">
        <f>VLOOKUP(B35,'S1_Strain_metadata_&amp;_results'!$A$1:$AS$67,39,FALSE)</f>
        <v>ptxP3-ptxA1-prn2-fim2-1-fim3-1</v>
      </c>
      <c r="G35" t="str">
        <f>VLOOKUP(B35,'S1_Strain_metadata_&amp;_results'!$A$1:$AS$67,45,FALSE)</f>
        <v>CDC237</v>
      </c>
      <c r="H35" t="str">
        <f>VLOOKUP(B35,'S1_Strain_metadata_&amp;_results'!$A$1:$AS$67,41,FALSE)</f>
        <v>prn2::IS481-1613fwd</v>
      </c>
    </row>
  </sheetData>
  <autoFilter ref="B1:I1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FED4FB7A32F545B25DD41876420400" ma:contentTypeVersion="10" ma:contentTypeDescription="Create a new document." ma:contentTypeScope="" ma:versionID="98c63b7191d273271b99810c9b9f2512">
  <xsd:schema xmlns:xsd="http://www.w3.org/2001/XMLSchema" xmlns:xs="http://www.w3.org/2001/XMLSchema" xmlns:p="http://schemas.microsoft.com/office/2006/metadata/properties" xmlns:ns3="0499f180-1846-401b-872c-b604d0cb22a6" targetNamespace="http://schemas.microsoft.com/office/2006/metadata/properties" ma:root="true" ma:fieldsID="ada3c2fad2f8b857375d26bb029dbcea" ns3:_="">
    <xsd:import namespace="0499f180-1846-401b-872c-b604d0cb22a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99f180-1846-401b-872c-b604d0cb22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95ECDDC-F939-426C-AB66-7A134C76F4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99f180-1846-401b-872c-b604d0cb22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231C973-092C-4C38-B5DC-B5CE42C74BEB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0499f180-1846-401b-872c-b604d0cb22a6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7ECCFAF9-457B-4EBD-B07B-8C1C6170292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_Strain_metadata_&amp;_results</vt:lpstr>
      <vt:lpstr>S2_NZ_incidence</vt:lpstr>
      <vt:lpstr>S3_Nanopore_sequencing_runs</vt:lpstr>
      <vt:lpstr>S4_Arrangement_global_strains</vt:lpstr>
      <vt:lpstr>S5_Phylogeny_global_strains</vt:lpstr>
      <vt:lpstr>S6_Genomic_arrangement_types</vt:lpstr>
      <vt:lpstr>S7_GroupsA-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G Natalie</dc:creator>
  <cp:lastModifiedBy>RING Natalie</cp:lastModifiedBy>
  <dcterms:created xsi:type="dcterms:W3CDTF">2020-05-21T14:49:53Z</dcterms:created>
  <dcterms:modified xsi:type="dcterms:W3CDTF">2021-12-01T14:43:28Z</dcterms:modified>
</cp:coreProperties>
</file>